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C:\Users\lilia_000\Documents\UMBC\posdoc\Paper PKA\"/>
    </mc:Choice>
  </mc:AlternateContent>
  <xr:revisionPtr revIDLastSave="0" documentId="8_{D5A263B5-8D8D-4649-9258-A335506A9A03}" xr6:coauthVersionLast="40" xr6:coauthVersionMax="40" xr10:uidLastSave="{00000000-0000-0000-0000-000000000000}"/>
  <bookViews>
    <workbookView xWindow="0" yWindow="0" windowWidth="24000" windowHeight="8625" tabRatio="500" xr2:uid="{00000000-000D-0000-FFFF-FFFF00000000}"/>
  </bookViews>
  <sheets>
    <sheet name="Immunoprecipitation" sheetId="7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5" uniqueCount="445">
  <si>
    <t>Accession</t>
  </si>
  <si>
    <t>Descript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N6305</t>
  </si>
  <si>
    <t>pkaA AspGDID:ASPL0000008277 COORDS:ChrI_A_nidulans_FGSC_A4:606018-604439C, translated using codon table 1 (472 amino acids) Verified ORF; cAMP-dependent protein kinase catalytic subunit; cAMP signaling during conidial germination; overlapping functions with SchA; induced by osmotic stress; mutant growth defect remediated by sucrose and NaCl; reduced growth on AVICEL medium</t>
  </si>
  <si>
    <t>AN2984</t>
  </si>
  <si>
    <t>rlmA AspGDID:ASPL0000034782 COORDS:ChrVI_A_nidulans_FGSC_A4:2174186-2172247C, translated using codon table 1 (605 amino acids) Uncharacterized ORF; Putative MADS-box family transcription factor; regulates cell wall hydrolase gene expression and autolysis; mutants have abnormal conidiophores arrested at metula formation</t>
  </si>
  <si>
    <t>AN4987</t>
  </si>
  <si>
    <t>pkaR AspGDID:ASPL0000072343 COORDS:ChrIII_A_nidulans_FGSC_A4:364999-366237W, translated using codon table 1 (412 amino acids) Uncharacterized ORF; Putative protein kinase A (PKA) regulatory subunit</t>
  </si>
  <si>
    <t>AN6998</t>
  </si>
  <si>
    <t>AN6998 AspGDID:ASPL0000065715 COORDS:ChrIV_A_nidulans_FGSC_A4:1360244-1362224W, translated using codon table 1 (573 amino acids) Uncharacterized ORF; Ortholog(s) have role in conidium formation, response to heat</t>
  </si>
  <si>
    <t>AN4398</t>
  </si>
  <si>
    <t>AN4398 AspGDID:ASPL0000077903 COORDS:ChrIII_A_nidulans_FGSC_A4:2159123-2157311C, translated using codon table 1 (523 amino acids) Uncharacterized ORF; Has domain(s) with predicted nucleic acid binding, nucleotide binding activity</t>
  </si>
  <si>
    <t>AN0109</t>
  </si>
  <si>
    <t>AN0109 AspGDID:ASPL0000053720 COORDS:ChrVIII_A_nidulans_FGSC_A4:4586549-4585558C, translated using codon table 1 (254 amino acids) Uncharacterized ORF; Ortholog(s) have U1 snRNP, nucleolus localization</t>
  </si>
  <si>
    <t>AN5975</t>
  </si>
  <si>
    <t>AN5975 AspGDID:ASPL0000002721 COORDS:ChrI_A_nidulans_FGSC_A4:1622201-1623361W, translated using codon table 1 (386 amino acids) Verified ORF; Putative mannitol-1-phosphate 5-dehydrogenase with a predicted role in mannose/mannitol, fructose, and sorbose/sorbitol metabolism; expression upregulated after exposure to farnesol</t>
  </si>
  <si>
    <t>AN3651</t>
  </si>
  <si>
    <t>AN3651 AspGDID:ASPL0000017936 COORDS:ChrII_A_nidulans_FGSC_A4:3485724-3486953W, translated using codon table 1 (364 amino acids) Uncharacterized ORF; Ortholog of &lt;i&gt;A. fumigatus Af293&lt;/i&gt; : Afu4g12190, &lt;i&gt;A. niger CBS 513.88&lt;/i&gt; : An01g07460, &lt;i&gt;Aspergillus wentii&lt;/i&gt; : Aspwe1_0055907, &lt;i&gt;Aspergillus sydowii&lt;/i&gt; : Aspsy1_0154768 and &lt;i&gt;Aspergillus terreus NIH2624&lt;/i&gt; : ATET_03105</t>
  </si>
  <si>
    <t>AN10644</t>
  </si>
  <si>
    <t>AN10644 AspGDID:ASPL0000028461 COORDS:ChrV_A_nidulans_FGSC_A4:1299753-1299002C, translated using codon table 1 (210 amino acids) Uncharacterized ORF; Ortholog(s) have cytosol, nucleus localization</t>
  </si>
  <si>
    <t>AN3674</t>
  </si>
  <si>
    <t>AN3674 AspGDID:ASPL0000016432 COORDS:ChrII_A_nidulans_FGSC_A4:3411360-3409518C, translated using codon table 1 (556 amino acids) Uncharacterized ORF; Has domain(s) with predicted phospholipid binding activity</t>
  </si>
  <si>
    <t>AN9533</t>
  </si>
  <si>
    <t>AN9533 AspGDID:ASPL0000010291 COORDS:ChrII_A_nidulans_FGSC_A4:2130384-2129835C, translated using codon table 1 (156 amino acids) Uncharacterized ORF; Ortholog of &lt;i&gt;A. fumigatus Af293&lt;/i&gt; : Afu1g05660, &lt;i&gt;A. niger CBS 513.88&lt;/i&gt; : An18g03350, &lt;i&gt;A. oryzae RIB40&lt;/i&gt; : AO090009000370, &lt;i&gt;Aspergillus wentii&lt;/i&gt; : Aspwe1_0169285 and &lt;i&gt;Aspergillus sydowii&lt;/i&gt; : Aspsy1_0148827</t>
  </si>
  <si>
    <t>AN9404</t>
  </si>
  <si>
    <t>AN9404 AspGDID:ASPL0000058745 COORDS:ChrVIII_A_nidulans_FGSC_A4:528182-527474C, translated using codon table 1 (196 amino acids) Uncharacterized ORF; Has domain(s) with predicted nucleic acid binding, zinc ion binding activity</t>
  </si>
  <si>
    <t>AN0892</t>
  </si>
  <si>
    <t>AN0892 AspGDID:ASPL0000060197 COORDS:ChrVIII_A_nidulans_FGSC_A4:2147409-2144778C, translated using codon table 1 (837 amino acids) Uncharacterized ORF; Ortholog of &lt;i&gt;A. fumigatus Af293&lt;/i&gt; : Afu1g15460, &lt;i&gt;A. niger CBS 513.88&lt;/i&gt; : An01g13900, &lt;i&gt;A. oryzae RIB40&lt;/i&gt; : AO090005001665, &lt;i&gt;Aspergillus wentii&lt;/i&gt; : Aspwe1_0027562 and &lt;i&gt;Aspergillus sydowii&lt;/i&gt; : Aspsy1_0138433</t>
  </si>
  <si>
    <t>AN2523</t>
  </si>
  <si>
    <t>chsB AspGDID:ASPL0000045446 COORDS:ChrVII_A_nidulans_FGSC_A4:4224028-4227064W, translated using codon table 1 (916 amino acids) Verified ORF; Class III chitin synthase with a role in chitin biosynthesis; required for normal growth and conidiation; constitutively expressed during vegetative growth, sexual and asexual development</t>
  </si>
  <si>
    <t>AN3823</t>
  </si>
  <si>
    <t>AN3823 AspGDID:ASPL0000009791 COORDS:ChrII_A_nidulans_FGSC_A4:2942846-2942319C, translated using codon table 1 (88 amino acids) Uncharacterized ORF; Ortholog(s) have structural constituent of ribosome activity</t>
  </si>
  <si>
    <t>AN10007</t>
  </si>
  <si>
    <t>AN10007 AspGDID:ASPL0000060673 COORDS:ChrVIII_A_nidulans_FGSC_A4:4758672-4759147W, translated using codon table 1 (96 amino acids) Uncharacterized ORF; Ortholog(s) have RNA binding activity, role in mRNA splicing, via spliceosome and U4/U6 x U5 tri-snRNP complex, U6 snRNP, cytoplasm, nucleolus, small nucleolar ribonucleoprotein complex localization</t>
  </si>
  <si>
    <t>AN6688</t>
  </si>
  <si>
    <t>aspB AspGDID:ASPL0000007244 COORDS:ChrI_A_nidulans_FGSC_A4:2853916-2855716W, translated using codon table 1 (459 amino acids) Verified ORF; Putative septin B; localizes to septa during early septum formation and to branch points during vegetative growth; localizes to the vesicle/metula, the metula/phialide and the phialide/conidium interfaces during conidiophore development</t>
  </si>
  <si>
    <t>AN8765</t>
  </si>
  <si>
    <t>AN8765 AspGDID:ASPL0000075121 COORDS:ChrIII_A_nidulans_FGSC_A4:2887690-2890216W, translated using codon table 1 (807 amino acids) Uncharacterized ORF; Protein with a predicted role in the regulation of chitin synthase activity</t>
  </si>
  <si>
    <t>AN10963</t>
  </si>
  <si>
    <t>AN10963 AspGDID:ASPL0000065787 COORDS:ChrIV_A_nidulans_FGSC_A4:2059080-2059510W, translated using codon table 1 (98 amino acids) Uncharacterized ORF; Ortholog(s) have RNA binding activity, role in mRNA splicing, via spliceosome and U4/U6 x U5 tri-snRNP complex, U6 snRNP, cytoplasmic mRNA processing body, cytosol, nucleolus, small nucleolar ribonucleoprotein complex localization</t>
  </si>
  <si>
    <t>AN10719</t>
  </si>
  <si>
    <t>AN10719 AspGDID:ASPL0000032943 COORDS:ChrV_A_nidulans_FGSC_A4:1678326-1677966C, translated using codon table 1 (80 amino acids) Uncharacterized ORF; Ortholog(s) have RNA binding activity and role in mRNA splicing, via spliceosome, maturation of SSU-rRNA</t>
  </si>
  <si>
    <t>AN0767</t>
  </si>
  <si>
    <t>AN0767 AspGDID:ASPL0000056132 COORDS:ChrVIII_A_nidulans_FGSC_A4:2531530-2531007C, translated using codon table 1 (136 amino acids) Uncharacterized ORF; Ortholog(s) have RNA binding activity and role in mRNA splicing, via spliceosome, maturation of SSU-rRNA, nuclear-transcribed mRNA catabolic process</t>
  </si>
  <si>
    <t>AN6175</t>
  </si>
  <si>
    <t>AN6175 AspGDID:ASPL0000002438 COORDS:ChrI_A_nidulans_FGSC_A4:1016372-1015310C, translated using codon table 1 (336 amino acids) Uncharacterized ORF; Ortholog(s) have cytosol, nucleus localization</t>
  </si>
  <si>
    <t>AN7710</t>
  </si>
  <si>
    <t>AN7710 AspGDID:ASPL0000064025 COORDS:ChrIV_A_nidulans_FGSC_A4:2449153-2449971W, translated using codon table 1 (251 amino acids) Uncharacterized ORF; Ortholog(s) have intracellular localization</t>
  </si>
  <si>
    <t>AN1546</t>
  </si>
  <si>
    <t>AN1546 AspGDID:ASPL0000051511 COORDS:ChrVII_A_nidulans_FGSC_A4:1123053-1128438W, translated using codon table 1 (1602 amino acids) Uncharacterized ORF; Histone deacetylase complex, SIN3 component; this locus is reported to contain an upstream open reading frame (uORF)</t>
  </si>
  <si>
    <t>AN7013</t>
  </si>
  <si>
    <t>AN7013 AspGDID:ASPL0000067702 COORDS:ChrIV_A_nidulans_FGSC_A4:1319321-1321626W, translated using codon table 1 (646 amino acids) Uncharacterized ORF; Ortholog(s) have nucleus localization</t>
  </si>
  <si>
    <t>AN3059</t>
  </si>
  <si>
    <t>pgmA AspGDID:ASPL0000036844 COORDS:ChrVI_A_nidulans_FGSC_A4:1976782-1975091C, translated using codon table 1 (520 amino acids) Uncharacterized ORF; Putative phosphoglycerate mutase with a predicted role in gluconeogenesis and glycolysis; expression upregulated after exposure to farnesol</t>
  </si>
  <si>
    <t>AN4463</t>
  </si>
  <si>
    <t>AN4463 AspGDID:ASPL0000070963 COORDS:ChrIII_A_nidulans_FGSC_A4:1974727-1980142W, translated using codon table 1 (1676 amino acids) Uncharacterized ORF; Ortholog(s) have cytoplasm localization</t>
  </si>
  <si>
    <t>AN1249</t>
  </si>
  <si>
    <t>AN1249 AspGDID:ASPL0000052549 COORDS:ChrVIII_A_nidulans_FGSC_A4:1058647-1056135C, translated using codon table 1 (798 amino acids) Uncharacterized ORF; Ortholog(s) have role in mRNA cis splicing, via spliceosome and U1 snRNP localization</t>
  </si>
  <si>
    <t>AN0182</t>
  </si>
  <si>
    <t>rasA AspGDID:ASPL0000059035 COORDS:ChrVIII_A_nidulans_FGSC_A4:4351335-4350446C, translated using codon table 1 (212 amino acids) Verified ORF; Small monomeric GTPase of the Ras superfamily involved in regulation of development; involved in conidiophore formation and conidial germination</t>
  </si>
  <si>
    <t>AN0279</t>
  </si>
  <si>
    <t>flbD AspGDID:ASPL0000052812 COORDS:ChrVIII_A_nidulans_FGSC_A4:4060950-4061894W, translated using codon table 1 (314 amino acids) Verified ORF; Putative transcription factor involved in regulation of asexual and sexual development and in response to nitrogen starvation; contains a myb-like DNA-binding domain</t>
  </si>
  <si>
    <t>AN2295</t>
  </si>
  <si>
    <t>AN2295 AspGDID:ASPL0000048339 COORDS:ChrVII_A_nidulans_FGSC_A4:3472950-3474318W, translated using codon table 1 (329 amino acids) Uncharacterized ORF; Putative succinate-CoA ligase (GDP-forming) with a predicted role in the TCA cycle</t>
  </si>
  <si>
    <t>AN0170</t>
  </si>
  <si>
    <t>trxA AspGDID:ASPL0000052272 COORDS:ChrVIII_A_nidulans_FGSC_A4:4388838-4387962C, translated using codon table 1 (189 amino acids) Verified ORF; Thioredoxin; predicted role in cell redox homeostasis; required for conidiation; expression upregulated after exposure to farnesol</t>
  </si>
  <si>
    <t>AN5482</t>
  </si>
  <si>
    <t>ran AspGDID:ASPL0000033427 COORDS:ChrV_A_nidulans_FGSC_A4:2669233-2668207C, translated using codon table 1 (215 amino acids) Verified ORF; Putative Ran GTPase, GTP binding protein; protein abundance decreased by menadione stress; palA-dependent expression independent of pH</t>
  </si>
  <si>
    <t>AN7388</t>
  </si>
  <si>
    <t>cpeA AspGDID:ASPL0000067028 COORDS:ChrIV_A_nidulans_FGSC_A4:114525-112306C, translated using codon table 1 (739 amino acids) Verified ORF; Putative catalase-peroxidase with a predicted role in gluconic acid and gluconate metabolism; protein also identified as laccase II which is expressed during sexual development</t>
  </si>
  <si>
    <t>AN8539</t>
  </si>
  <si>
    <t>ngn26 AspGDID:ASPL0000027796 COORDS:ChrV_A_nidulans_FGSC_A4:802495-801873C, translated using codon table 1 (205 amino acids) Uncharacterized ORF; Ortholog of A. fumigatus SidG; triacetylfusarinine C (TAFC) siderophore biosynthetic transacetylase; transcript induced by light in developmentally competent mycelia</t>
  </si>
  <si>
    <t>AN8187</t>
  </si>
  <si>
    <t>AN8187 AspGDID:ASPL0000017699 COORDS:ChrII_A_nidulans_FGSC_A4:1062893-1064491W, translated using codon table 1 (411 amino acids) Uncharacterized ORF; Ortholog(s) have sequence-specific DNA binding activity</t>
  </si>
  <si>
    <t>AN4705</t>
  </si>
  <si>
    <t>AN4705 AspGDID:ASPL0000070941 COORDS:ChrIII_A_nidulans_FGSC_A4:1230843-1234985W, translated using codon table 1 (1238 amino acids) Uncharacterized ORF; Ortholog of &lt;i&gt;A. fumigatus Af293&lt;/i&gt; : Afu5g08712, &lt;i&gt;A. niger CBS 513.88&lt;/i&gt; : An07g04770, &lt;i&gt;A. oryzae RIB40&lt;/i&gt; : AO090020000431, &lt;i&gt;Aspergillus wentii&lt;/i&gt; : Aspwe1_0035214 and &lt;i&gt;Aspergillus sydowii&lt;/i&gt; : Aspsy1_0155251</t>
  </si>
  <si>
    <t>AN5163</t>
  </si>
  <si>
    <t>AN5163 AspGDID:ASPL0000032691 COORDS:ChrV_A_nidulans_FGSC_A4:1349973-1348087C, translated using codon table 1 (628 amino acids) Uncharacterized ORF; Ortholog of &lt;i&gt;A. fumigatus Af293&lt;/i&gt; : Afu1g06970, &lt;i&gt;A. niger CBS 513.88&lt;/i&gt; : An07g09540, &lt;i&gt;A. oryzae RIB40&lt;/i&gt; : AO090012000949, &lt;i&gt;Aspergillus wentii&lt;/i&gt; : Aspwe1_0519616 and &lt;i&gt;Aspergillus sydowii&lt;/i&gt; : Aspsy1_0047663</t>
  </si>
  <si>
    <t>AN4412</t>
  </si>
  <si>
    <t>mtr4 AspGDID:ASPL0000070749 COORDS:ChrIII_A_nidulans_FGSC_A4:2124623-2128054W, translated using codon table 1 (1073 amino acids) Uncharacterized ORF; Putative nuclear exosomal DEAD-box family RNA helicase; ortholog of &lt;i&gt;S. cerevisiae&lt;/i&gt; Mtr4p; expression reduced after exposure to farnesol</t>
  </si>
  <si>
    <t>AN0554</t>
  </si>
  <si>
    <t>aldA AspGDID:ASPL0000055794 COORDS:ChrVIII_A_nidulans_FGSC_A4:3188631-3190243W, translated using codon table 1 (497 amino acids) Verified ORF; Aldehyde dehydrogenase; possible roles in beta-alanine, acetate, acetaldehyde and ethanol metabolism, methylglyoxal bypass, penicillin biosynthesis; menadione stress-decreased; carbon starvation autophagy-induced; hypoxia upregulated</t>
  </si>
  <si>
    <t>AN6717</t>
  </si>
  <si>
    <t>mdhA AspGDID:ASPL0000006775 COORDS:ChrI_A_nidulans_FGSC_A4:2957682-2958968W, translated using codon table 1 (340 amino acids) Verified ORF; Putative mitochondrial malate dehydrogenase with a predicted role in the TCA cycle; intracellular; protein abundance decreased by menadione stress</t>
  </si>
  <si>
    <t>AN2968</t>
  </si>
  <si>
    <t>ippA AspGDID:ASPL0000034810 COORDS:ChrVI_A_nidulans_FGSC_A4:2218827-2217727C, translated using codon table 1 (287 amino acids) Verified ORF; Putative inorganic diphosphatase with a predicted role in energy metabolism; intracellular; protein abundance decreased by menadione stress; protein expressed at increased levels during osmoadaptation</t>
  </si>
  <si>
    <t>AN3432</t>
  </si>
  <si>
    <t>AN3432 AspGDID:ASPL0000041583 COORDS:ChrVI_A_nidulans_FGSC_A4:740872-741922W, translated using codon table 1 (333 amino acids) Uncharacterized ORF; Aldose 1-epimerase with a predicted role in carbohydrate metabolism; transcriptionally induced by growth on xylose</t>
  </si>
  <si>
    <t>AN10223</t>
  </si>
  <si>
    <t>AN10223 AspGDID:ASPL0000050719 COORDS:ChrVII_A_nidulans_FGSC_A4:1631540-1632512W, translated using codon table 1 (223 amino acids) Verified ORF; Putative 1-Cys peroxiredoxin; intracellular; protein abundance decreased by menadione stress; expression reduced after exposure to farnesol</t>
  </si>
  <si>
    <t>AN5525</t>
  </si>
  <si>
    <t>acoA AspGDID:ASPL0000027768 COORDS:ChrV_A_nidulans_FGSC_A4:2516549-2519412W, translated using codon table 1 (783 amino acids) Verified ORF; Putative aconitate hydratase with a predicted role in the TCA cycle; intracellular; protein abundance decreased by menadione stress; protein expressed at increased levels in a hapX mutant versus wild-type</t>
  </si>
  <si>
    <t>AN1162</t>
  </si>
  <si>
    <t>AN1162 AspGDID:ASPL0000059288 COORDS:ChrVIII_A_nidulans_FGSC_A4:1336849-1337929W, translated using codon table 1 (237 amino acids) Uncharacterized ORF; Ortholog(s) have guanyl-nucleotide exchange factor activity, translation elongation factor activity, role in translational elongation and cell surface, cytosol, eukaryotic translation elongation factor 1 complex, ribosome localization</t>
  </si>
  <si>
    <t>AN0241</t>
  </si>
  <si>
    <t>sodA AspGDID:ASPL0000060319 COORDS:ChrVIII_A_nidulans_FGSC_A4:4172630-4171671C, translated using codon table 1 (154 amino acids) Verified ORF; Cu/Zn-superoxide dismutase; induced under iron starvation and repressed under copper starvation</t>
  </si>
  <si>
    <t>AN6900</t>
  </si>
  <si>
    <t>tpiA AspGDID:ASPL0000001144 COORDS:ChrI_A_nidulans_FGSC_A4:3517593-3518737W, translated using codon table 1 (249 amino acids) Verified ORF; Putative triose-phosphate isomerase with a predicted role in gluconeogenesis and glycolysis; protein induced by farnesol</t>
  </si>
  <si>
    <t>AN2167</t>
  </si>
  <si>
    <t>hetC AspGDID:ASPL0000044819 COORDS:ChrVII_A_nidulans_FGSC_A4:3086312-3088949W, translated using codon table 1 (809 amino acids) Uncharacterized ORF; HET-C domain protein</t>
  </si>
  <si>
    <t>AN6037</t>
  </si>
  <si>
    <t>swoM AspGDID:ASPL0000007507 COORDS:ChrI_A_nidulans_FGSC_A4:1442588-1440875C, translated using codon table 1 (553 amino acids) Verified ORF; Putative glucose-6-phosphate isomerase with a predicted role in gluconeogenesis and glycolysis; mutant defective in hyphal polarity and conidiation</t>
  </si>
  <si>
    <t>AN5744</t>
  </si>
  <si>
    <t>AN5744 AspGDID:ASPL0000027505 COORDS:ChrV_A_nidulans_FGSC_A4:1825847-1824472C, translated using codon table 1 (270 amino acids) Uncharacterized ORF; Putative 14-3-3-like protein; transcript upregulated in response to camptothecin</t>
  </si>
  <si>
    <t>AN4462</t>
  </si>
  <si>
    <t>pycA AspGDID:ASPL0000074543 COORDS:ChrIII_A_nidulans_FGSC_A4:1981759-1985403W, translated using codon table 1 (1196 amino acids) Verified ORF; Putative pyruvate carboxylase or glutathione synthase</t>
  </si>
  <si>
    <t>AN6525</t>
  </si>
  <si>
    <t>aciA AspGDID:ASPL0000003895 COORDS:ChrI_A_nidulans_FGSC_A4:2371602-2370188C, translated using codon table 1 (365 amino acids) Verified ORF; Putative formate dehydrogenase with a predicted role in oxalic acid metabolism; intracellular; protein abundance decreased by menadione stress; inducible by acetate; expression reduced after exposure to farnesol</t>
  </si>
  <si>
    <t>AN2526</t>
  </si>
  <si>
    <t>AN2526 AspGDID:ASPL0000041782 COORDS:ChrVII_A_nidulans_FGSC_A4:4236654-4235452C, translated using codon table 1 (400 amino acids) Uncharacterized ORF; Putative ketol-acid reductoisomerase with a predicted role in Coenzyme A and pantothenate biosynthesis or amino acid metabolism</t>
  </si>
  <si>
    <t>AN0641</t>
  </si>
  <si>
    <t>tcpA AspGDID:ASPL0000052628 COORDS:ChrVIII_A_nidulans_FGSC_A4:2920225-2919417C, translated using codon table 1 (179 amino acids) Verified ORF; TCTP (translationally controlled tumor protein); high expression during germination, germ tube elongation, early vegetative growth, decreased in stationary phase; protein levels increase in osmoadaptation; mutant makes no cleistothecia</t>
  </si>
  <si>
    <t>AN7299</t>
  </si>
  <si>
    <t>AN7299 AspGDID:ASPL0000063403 COORDS:ChrIV_A_nidulans_FGSC_A4:376373-374682C, translated using codon table 1 (403 amino acids) Uncharacterized ORF; Ortholog(s) have DNA binding activity and cytosol, nucleus localization</t>
  </si>
  <si>
    <t>AN5686</t>
  </si>
  <si>
    <t>tpmA AspGDID:ASPL0000029892 COORDS:ChrV_A_nidulans_FGSC_A4:1983740-1984467W, translated using codon table 1 (161 amino acids) Verified ORF; Tropomysin, an actin filament-stabilizing protein; localizes to hyphal tips</t>
  </si>
  <si>
    <t>AN3693</t>
  </si>
  <si>
    <t>AN3693 AspGDID:ASPL0000012962 COORDS:ChrII_A_nidulans_FGSC_A4:3353605-3351481C, translated using codon table 1 (628 amino acids) Uncharacterized ORF; Ortholog(s) have Rpd3L-Expanded complex, Set3 complex, cytosol localization</t>
  </si>
  <si>
    <t>AN1409</t>
  </si>
  <si>
    <t>AN1409 AspGDID:ASPL0000042368 COORDS:ChrVII_A_nidulans_FGSC_A4:696308-697730W, translated using codon table 1 (399 amino acids) Verified ORF; Putative acetyl-CoA C-acetyltransferase with a predicted role in fatty acid metabolism; intracellular; protein abundance decreased by menadione stress</t>
  </si>
  <si>
    <t>AN5571</t>
  </si>
  <si>
    <t>kgdA AspGDID:ASPL0000029904 COORDS:ChrV_A_nidulans_FGSC_A4:2371596-2374906W, translated using codon table 1 (1048 amino acids) Uncharacterized ORF; Putative oxoglutarate dehydrogenase (lipoamide) with a predicted role in the TCA cycle</t>
  </si>
  <si>
    <t>AN9148</t>
  </si>
  <si>
    <t>galF AspGDID:ASPL0000036334 COORDS:ChrVI_A_nidulans_FGSC_A4:295899-297880W, translated using codon table 1 (514 amino acids) Uncharacterized ORF; Putative UTP-glucose-1-phosphate uridylyltransferase with a predicted role in galactose and galactitol metabolism; protein expressed at decreased levels in a hapX mutant versus wild-type</t>
  </si>
  <si>
    <t>AN0297</t>
  </si>
  <si>
    <t>AN0297 AspGDID:ASPL0000059021 COORDS:ChrVIII_A_nidulans_FGSC_A4:3986172-3986964W, translated using codon table 1 (204 amino acids) Verified ORF; Putative protoplast secreted protein 2; intracellular, menadione stress-induced protein</t>
  </si>
  <si>
    <t>AN2317</t>
  </si>
  <si>
    <t>AN2317 AspGDID:ASPL0000043123 COORDS:ChrVII_A_nidulans_FGSC_A4:3537654-3536917C, translated using codon table 1 (154 amino acids) Uncharacterized ORF; Predicted actin depolymerizing protein with similarity to Saccharomyces cerevisiae Cof1p</t>
  </si>
  <si>
    <t>AN1394</t>
  </si>
  <si>
    <t>aspD AspGDID:ASPL0000057583 COORDS:ChrVIII_A_nidulans_FGSC_A4:653219-651905C, translated using codon table 1 (342 amino acids) Uncharacterized ORF; Putative septin</t>
  </si>
  <si>
    <t>AN1477</t>
  </si>
  <si>
    <t>AN1477 AspGDID:ASPL0000048251 COORDS:ChrVII_A_nidulans_FGSC_A4:903352-902082C, translated using codon table 1 (404 amino acids) Uncharacterized ORF; Putative beta-1,4-xylosidase</t>
  </si>
  <si>
    <t>AN4015</t>
  </si>
  <si>
    <t>AN4015 AspGDID:ASPL0000009517 COORDS:ChrII_A_nidulans_FGSC_A4:2335507-2334681C, translated using codon table 1 (159 amino acids) Uncharacterized ORF; Ortholog(s) have ribosome binding, translation elongation factor activity, translation initiation factor activity</t>
  </si>
  <si>
    <t>AN6031</t>
  </si>
  <si>
    <t>AN6031 AspGDID:ASPL0000004957 COORDS:ChrI_A_nidulans_FGSC_A4:1454670-1455904W, translated using codon table 1 (355 amino acids) Uncharacterized ORF; Ortholog(s) have glyoxysome localization</t>
  </si>
  <si>
    <t>AN2343</t>
  </si>
  <si>
    <t>AN2343 AspGDID:ASPL0000044113 COORDS:ChrVII_A_nidulans_FGSC_A4:3619617-3618847C, translated using codon table 1 (215 amino acids) Verified ORF; Putative nitroreductase; intracellular, menadione stress-induced protein</t>
  </si>
  <si>
    <t>AN5445</t>
  </si>
  <si>
    <t>AN5445 AspGDID:ASPL0000028040 COORDS:ChrV_A_nidulans_FGSC_A4:2796503-2797192W, translated using codon table 1 (200 amino acids) Uncharacterized ORF; Ortholog of &lt;i&gt;A. fumigatus Af293&lt;/i&gt; : Afu6g13510, &lt;i&gt;A. niger CBS 513.88&lt;/i&gt; : An08g08780, &lt;i&gt;A. oryzae RIB40&lt;/i&gt; : AO090103000339, &lt;i&gt;Aspergillus wentii&lt;/i&gt; : Aspwe1_0033546 and &lt;i&gt;Aspergillus sydowii&lt;/i&gt; : Aspsy1_0057232</t>
  </si>
  <si>
    <t>AN6708</t>
  </si>
  <si>
    <t>pdhA AspGDID:ASPL0000001752 COORDS:ChrI_A_nidulans_FGSC_A4:2923347-2921681C, translated using codon table 1 (488 amino acids) Verified ORF; Putative dihydrolipoamide S-acetyltransferase with a predicted role in pyruvate metabolism</t>
  </si>
  <si>
    <t>AN8707</t>
  </si>
  <si>
    <t>AN8707 AspGDID:ASPL0000071297 COORDS:ChrIII_A_nidulans_FGSC_A4:3059324-3061249W, translated using codon table 1 (544 amino acids) Uncharacterized ORF; Putative fumarate dehydratase with a predicted role in the TCA cycle</t>
  </si>
  <si>
    <t>AN7177</t>
  </si>
  <si>
    <t>AN7177 AspGDID:ASPL0000067256 COORDS:ChrIV_A_nidulans_FGSC_A4:767854-768621W, translated using codon table 1 (231 amino acids) Uncharacterized ORF; Ortholog of &lt;i&gt;A. fumigatus Af293&lt;/i&gt; : Afu4g03322, &lt;i&gt;A. niger CBS 513.88&lt;/i&gt; : An14g01990, &lt;i&gt;A. oryzae RIB40&lt;/i&gt; : AO090011000139, &lt;i&gt;Aspergillus sydowii&lt;/i&gt; : Aspsy1_0052594 and &lt;i&gt;Aspergillus terreus NIH2624&lt;/i&gt; : ATET_02136</t>
  </si>
  <si>
    <t>AN0912</t>
  </si>
  <si>
    <t>AN0912 AspGDID:ASPL0000062462 COORDS:ChrVIII_A_nidulans_FGSC_A4:2095685-2097106W, translated using codon table 1 (366 amino acids) Uncharacterized ORF; Putative Beta-isopropylmalate dehydrogenase with a predicted role in valine, leucine, and isoleucine metabolism</t>
  </si>
  <si>
    <t>AN1047</t>
  </si>
  <si>
    <t>AN1047 AspGDID:ASPL0000055772 COORDS:ChrVIII_A_nidulans_FGSC_A4:1686225-1683807C, translated using codon table 1 (724 amino acids) Uncharacterized ORF; Putative heat shock protein</t>
  </si>
  <si>
    <t>AN6257</t>
  </si>
  <si>
    <t>AN6257 AspGDID:ASPL0000002981 COORDS:ChrI_A_nidulans_FGSC_A4:743310-739085C, translated using codon table 1 (1282 amino acids) Uncharacterized ORF; Ortholog(s) have role in ER to Golgi vesicle-mediated transport, intracellular protein transport, nuclear envelope organization and cytosol localization</t>
  </si>
  <si>
    <t>AN5210</t>
  </si>
  <si>
    <t>pkiA AspGDID:ASPL0000032905 COORDS:ChrV_A_nidulans_FGSC_A4:1493691-1495609W, translated using codon table 1 (526 amino acids) Verified ORF; Putative pyruvate kinase with a predicted role in gluconeogenesis and glycolysis; intracellular, menadione stress-induced protein</t>
  </si>
  <si>
    <t>AN7436</t>
  </si>
  <si>
    <t>pdiA AspGDID:ASPL0000064085 COORDS:ChrIV_A_nidulans_FGSC_A4:1538288-1536543C, translated using codon table 1 (513 amino acids) Uncharacterized ORF; Putative protein disulfide isomerase; pdiA mRNA expression increased in the presence of farnesol</t>
  </si>
  <si>
    <t>AN8979</t>
  </si>
  <si>
    <t>alcA AspGDID:ASPL0000043667 COORDS:ChrVII_A_nidulans_FGSC_A4:230971-232138W, translated using codon table 1 (350 amino acids) Verified ORF; Alcohol dehydrogenase with a role in two-carbon compound metabolism; expression is negatively regulated by glucose; transcript upregulated by exposure to ethanol; protein levels decrease in response to farnesol</t>
  </si>
  <si>
    <t>AN6089</t>
  </si>
  <si>
    <t>AN6089 AspGDID:ASPL0000003680 COORDS:ChrI_A_nidulans_FGSC_A4:1294502-1296460W, translated using codon table 1 (588 amino acids) Verified ORF; Putative 60 kilodalton heat shock protein</t>
  </si>
  <si>
    <t>AN1883</t>
  </si>
  <si>
    <t>AN1883 AspGDID:ASPL0000043520 COORDS:ChrVII_A_nidulans_FGSC_A4:2153076-2154781W, translated using codon table 1 (416 amino acids) Verified ORF; Putative argininosuccinate synthase with a predicted role in arginine metabolism; intracellular; protein abundance decreased by menadione stress</t>
  </si>
  <si>
    <t>AN7864</t>
  </si>
  <si>
    <t>bxlD AspGDID:ASPL0000018061 COORDS:ChrII_A_nidulans_FGSC_A4:52226-53848W, translated using codon table 1 (540 amino acids) Uncharacterized ORF; Putative beta-1,4-xylosidase</t>
  </si>
  <si>
    <t>AN5162</t>
  </si>
  <si>
    <t>pdhB AspGDID:ASPL0000028703 COORDS:ChrV_A_nidulans_FGSC_A4:1346399-1347806W, translated using codon table 1 (405 amino acids) Verified ORF; Putative pyruvate dehydrogenase (lipoamide) with a predicted role in pyruvate metabolism</t>
  </si>
  <si>
    <t>AN6287</t>
  </si>
  <si>
    <t>AN6287 AspGDID:ASPL0000005674 COORDS:ChrI_A_nidulans_FGSC_A4:648415-649427W, translated using codon table 1 (227 amino acids) Uncharacterized ORF; Putative F1F0-ATPase complex subunit with a predicted role in energy metabolism</t>
  </si>
  <si>
    <t>AN1378</t>
  </si>
  <si>
    <t>AN1378 AspGDID:ASPL0000057614 COORDS:ChrVIII_A_nidulans_FGSC_A4:690412-691151W, translated using codon table 1 (192 amino acids) Uncharacterized ORF; Ortholog of &lt;i&gt;A. fumigatus Af293&lt;/i&gt; : Afu1g09030, &lt;i&gt;A. niger CBS 513.88&lt;/i&gt; : An08g00540, &lt;i&gt;A. oryzae RIB40&lt;/i&gt; : AO090005001622, &lt;i&gt;Aspergillus wentii&lt;/i&gt; : Aspwe1_0024518 and &lt;i&gt;Aspergillus sydowii&lt;/i&gt; : Aspsy1_0138364</t>
  </si>
  <si>
    <t>AN2867</t>
  </si>
  <si>
    <t>pgmB AspGDID:ASPL0000037030 COORDS:ChrVI_A_nidulans_FGSC_A4:2562837-2564609W, translated using codon table 1 (556 amino acids) Verified ORF; Putative phosphoglucomutase with a predicted role in carbohydrate metabolism; intracellular; protein abundance decreased by menadione stress; transcript levels increase during asexual development</t>
  </si>
  <si>
    <t>AN4667</t>
  </si>
  <si>
    <t>aspA AspGDID:ASPL0000075017 COORDS:ChrIII_A_nidulans_FGSC_A4:1369894-1368340C, translated using codon table 1 (379 amino acids) Verified ORF; Septin, involved in development; prevents formation of inappropriate germ tubes and branches; required for formation of normal conidiophores; protein induced by farnesol</t>
  </si>
  <si>
    <t>AN1084</t>
  </si>
  <si>
    <t>AN1084 AspGDID:ASPL0000059994 COORDS:ChrVIII_A_nidulans_FGSC_A4:1570899-1569338C, translated using codon table 1 (439 amino acids) Verified ORF; Putative elongation factor EF-Tu; intracellular, menadione stress-induced protein</t>
  </si>
  <si>
    <t>AN3806</t>
  </si>
  <si>
    <t>hosA AspGDID:ASPL0000013866 COORDS:ChrII_A_nidulans_FGSC_A4:2993441-2991993C, translated using codon table 1 (482 amino acids) Uncharacterized ORF; Putative histone deacetylase</t>
  </si>
  <si>
    <t>AN1152</t>
  </si>
  <si>
    <t>AN1152 AspGDID:ASPL0000058769 COORDS:ChrVIII_A_nidulans_FGSC_A4:1372185-1371251C, translated using codon table 1 (168 amino acids) Verified ORF; Protein expressed at decreased levels in a hapX mutant versus wild-type</t>
  </si>
  <si>
    <t>AN4282</t>
  </si>
  <si>
    <t>AN4282 AspGDID:ASPL0000012575 COORDS:ChrII_A_nidulans_FGSC_A4:1516340-1519876W, translated using codon table 1 (957 amino acids) Uncharacterized ORF; Ortholog(s) have metalloaminopeptidase activity, role in peptide catabolic process and intracellular localization</t>
  </si>
  <si>
    <t>AN4769</t>
  </si>
  <si>
    <t>sC AspGDID:ASPL0000076985 COORDS:ChrIII_A_nidulans_FGSC_A4:1051454-1053680W, translated using codon table 1 (574 amino acids) Verified ORF; ATP sulfurylase involved in sulfate assimilation; mutants are resistant to selenate</t>
  </si>
  <si>
    <t>AN5586</t>
  </si>
  <si>
    <t>AN5586 AspGDID:ASPL0000028813 COORDS:ChrV_A_nidulans_FGSC_A4:2315794-2317149W, translated using codon table 1 (364 amino acids) Uncharacterized ORF; Putative mannose-1-phosphate guanylyltransferase with a predicted role in mannose/mannitol, fructose, and sorbose/sorbitol metabolism</t>
  </si>
  <si>
    <t>AN6631</t>
  </si>
  <si>
    <t>AN6631 AspGDID:ASPL0000004445 COORDS:ChrI_A_nidulans_FGSC_A4:2680757-2681475W, translated using codon table 1 (173 amino acids) Uncharacterized ORF; Putative F1F0-ATPase complex subunit with a predicted role in energy metabolism; protein expressed at increased levels in a hapX mutant versus wild-type</t>
  </si>
  <si>
    <t>AN5121</t>
  </si>
  <si>
    <t>AN5121 AspGDID:ASPL0000029143 COORDS:ChrV_A_nidulans_FGSC_A4:1218845-1217700C, translated using codon table 1 (349 amino acids) Verified ORF; Protein similar to proteasome regulatory subunit 8; menadione stress-induced protein</t>
  </si>
  <si>
    <t>AN9064</t>
  </si>
  <si>
    <t>AN9064 AspGDID:ASPL0000035103 COORDS:ChrVI_A_nidulans_FGSC_A4:547591-546416C, translated using codon table 1 (359 amino acids) Uncharacterized ORF; Xylitol dehydrogenase with a predicted role in amino acid or carbohydrate metabolism; putative D-xylulose reductase; transcriptionally induced by growth on xylose</t>
  </si>
  <si>
    <t>AN7487</t>
  </si>
  <si>
    <t>modA AspGDID:ASPL0000064231 COORDS:ChrIV_A_nidulans_FGSC_A4:1699871-1700828W, translated using codon table 1 (192 amino acids) Verified ORF; Rho GTPase protein involved in hyphal cell polarity, hyphal branch formation and normal germination of conidia; required for wild-type conidophore development; GFP-Cdc42 localizes to hyphal tip; synthetically lethal with racA null</t>
  </si>
  <si>
    <t>AN0443</t>
  </si>
  <si>
    <t>AN0443 AspGDID:ASPL0000056890 COORDS:ChrVIII_A_nidulans_FGSC_A4:3540486-3541921W, translated using codon table 1 (348 amino acids) Uncharacterized ORF; Putative zinc containing alcohol dehydrogenase; protein expressed at decreased levels in a hapX mutant versus wild-type</t>
  </si>
  <si>
    <t>AN2272</t>
  </si>
  <si>
    <t>AN2272 AspGDID:ASPL0000049944 COORDS:ChrVII_A_nidulans_FGSC_A4:3407095-3405655C, translated using codon table 1 (352 amino acids) Uncharacterized ORF; Putative kinase with a predicted role in ribose metabolism or nucleotide salvage pathways</t>
  </si>
  <si>
    <t>AN1534</t>
  </si>
  <si>
    <t>AN1534 AspGDID:ASPL0000049483 COORDS:ChrVII_A_nidulans_FGSC_A4:1084416-1085348W, translated using codon table 1 (242 amino acids) Uncharacterized ORF; Putative F1F0-ATPase complex subunit with a predicted role in energy metabolism</t>
  </si>
  <si>
    <t>AN5904</t>
  </si>
  <si>
    <t>AN5904 AspGDID:ASPL0000000787 COORDS:ChrI_A_nidulans_FGSC_A4:1851777-1852362W, translated using codon table 1 (144 amino acids) Verified ORF; Putative beta-ketoacyl-[acyl-carrier-protein] synthase with a predicted role in cytosolic fatty acid formation</t>
  </si>
  <si>
    <t>AN0565</t>
  </si>
  <si>
    <t>pyrABCN AspGDID:ASPL0000059511 COORDS:ChrVIII_A_nidulans_FGSC_A4:3153608-3160488W, translated using codon table 1 (2256 amino acids) Verified ORF; Multifunctional enzyme with carbamoyl-phosphate synthase (CPSase) and aspartate carbamoyltransferase (ATCase) activities that catalyze the first two steps in pyrimidine biosynthesis</t>
  </si>
  <si>
    <t>AN6639</t>
  </si>
  <si>
    <t>mcdB AspGDID:ASPL0000007894 COORDS:ChrI_A_nidulans_FGSC_A4:2698843-2700925W, translated using codon table 1 (635 amino acids) Uncharacterized ORF; Putative 2-methylcitrate dehydratase with a predicted role in lysine metabolism</t>
  </si>
  <si>
    <t>AN7000</t>
  </si>
  <si>
    <t>AN7000 AspGDID:ASPL0000069398 COORDS:ChrIV_A_nidulans_FGSC_A4:1355554-1357251W, translated using codon table 1 (440 amino acids) Uncharacterized ORF; Putative succinate-CoA ligase (ADP-forming) with a predicted role in the TCA cycle</t>
  </si>
  <si>
    <t>AN0747</t>
  </si>
  <si>
    <t>AN0747 AspGDID:ASPL0000055042 COORDS:ChrVIII_A_nidulans_FGSC_A4:2595003-2593352C, translated using codon table 1 (479 amino acids) Verified ORF; Putative ubiquinol-cytochrome-c reductase subunit with a predicted role in energy metabolism; hapX-repressed protein; protein induced by farnesol</t>
  </si>
  <si>
    <t>AN10219</t>
  </si>
  <si>
    <t>AN10219 AspGDID:ASPL0000042511 COORDS:ChrVII_A_nidulans_FGSC_A4:1162632-1163260W, translated using codon table 1 (180 amino acids) Verified ORF; Transcript induced in response to calcium dichloride in a CrzA-dependent manner; intracellular, menadione stress-induced protein</t>
  </si>
  <si>
    <t>AN7193</t>
  </si>
  <si>
    <t>AN7193 AspGDID:ASPL0000067226 COORDS:ChrIV_A_nidulans_FGSC_A4:725411-724234C, translated using codon table 1 (334 amino acids) Verified ORF; Putative NADPH-dependent glycerol dehydrogenase with a predicted role in carbohydrate metabolism; transcript upregulated by growth in glycerol, by growth on xylose and after exposure to farnesol</t>
  </si>
  <si>
    <t>AN8547</t>
  </si>
  <si>
    <t>gmcA AspGDID:ASPL0000027758 COORDS:ChrV_A_nidulans_FGSC_A4:827201-825181C, translated using codon table 1 (576 amino acids) Verified ORF; Putative glucose-methanol-choline (GMC) oxidoreductase; required for early stages of conidiophore development; intracellular; protein abundance decreased by menadione stress</t>
  </si>
  <si>
    <t>AN8790</t>
  </si>
  <si>
    <t>AN8790 AspGDID:ASPL0000071537 COORDS:ChrIII_A_nidulans_FGSC_A4:2795990-2797798W, translated using codon table 1 (581 amino acids) Uncharacterized ORF; Putative D-xylulokinase with a predicted role in xylulose metabolism; transcriptionally induced by growth on xylose</t>
  </si>
  <si>
    <t>AN3070</t>
  </si>
  <si>
    <t>AN3070 AspGDID:ASPL0000038764 COORDS:ChrVI_A_nidulans_FGSC_A4:1946042-1944467C, translated using codon table 1 (473 amino acids) Uncharacterized ORF; Ortholog(s) have chaperonin-containing T-complex, nucleus localization</t>
  </si>
  <si>
    <t>AN4060</t>
  </si>
  <si>
    <t>rps16 AspGDID:ASPL0000016360 COORDS:ChrII_A_nidulans_FGSC_A4:2208339-2207479C, translated using codon table 1 (148 amino acids) Uncharacterized ORF; Putative ribosomal protein S16</t>
  </si>
  <si>
    <t>AN1194</t>
  </si>
  <si>
    <t>sD AspGDID:ASPL0000055726 COORDS:ChrVIII_A_nidulans_FGSC_A4:1232229-1232908W, translated using codon table 1 (206 amino acids) Verified ORF; Adenylyl phosphosulfate kinase involved in sulfate assimilation</t>
  </si>
  <si>
    <t>AN9407</t>
  </si>
  <si>
    <t>fasA AspGDID:ASPL0000056625 COORDS:ChrVIII_A_nidulans_FGSC_A4:538683-532978C, translated using codon table 1 (1860 amino acids) Verified ORF; Fatty acid synthase, alpha subunit; multifunctional enzyme with a predicted role in cytosolic fatty acid biosynthesis</t>
  </si>
  <si>
    <t>AN10103</t>
  </si>
  <si>
    <t>hmbC AspGDID:ASPL0000054741 COORDS:ChrVIII_A_nidulans_FGSC_A4:3569158-3570516W, translated using codon table 1 (297 amino acids) Uncharacterized ORF; High-mobility group (HMG) protein with a predicted role in sequence-specific DNA binding, RNA polymerase III transcriptional preinitiation complex assembly and chromatin remodeling</t>
  </si>
  <si>
    <t>AN5895</t>
  </si>
  <si>
    <t>gdiA AspGDID:ASPL0000003017 COORDS:ChrI_A_nidulans_FGSC_A4:1870446-1872187W, translated using codon table 1 (468 amino acids) Uncharacterized ORF; Putative Rab GDP-dissociation inhibitor; ortholog of &lt;I&gt;S. cerevisiae&lt;/I&gt; Gdi1p</t>
  </si>
  <si>
    <t>AN9408</t>
  </si>
  <si>
    <t>fasB AspGDID:ASPL0000059774 COORDS:ChrVIII_A_nidulans_FGSC_A4:540288-546624W, translated using codon table 1 (2093 amino acids) Verified ORF; Fatty acid synthase, beta subunit; multifunctional enzyme with a predicted role in cytosolic fatty acid formation</t>
  </si>
  <si>
    <t>AN7632</t>
  </si>
  <si>
    <t>AN7632 AspGDID:ASPL0000064853 COORDS:ChrIV_A_nidulans_FGSC_A4:2202822-2201408C, translated using codon table 1 (379 amino acids) Uncharacterized ORF; Putative dehydrogenase with a predicted role in two-carbon compound metabolism</t>
  </si>
  <si>
    <t>AN1003</t>
  </si>
  <si>
    <t>AN1003 AspGDID:ASPL0000052596 COORDS:ChrVIII_A_nidulans_FGSC_A4:1832623-1831081C, translated using codon table 1 (385 amino acids) Verified ORF; Putative isocitrate dehydrogenase (NAD+) with a predicted role in the TCA cycle; intracellular, menadione stress-induced protein</t>
  </si>
  <si>
    <t>AN8867</t>
  </si>
  <si>
    <t>AN8867 AspGDID:ASPL0000077121 COORDS:ChrIII_A_nidulans_FGSC_A4:2552063-2553830W, translated using codon table 1 (474 amino acids) Uncharacterized ORF; Ortholog(s) have cytosol localization</t>
  </si>
  <si>
    <t>AN1282</t>
  </si>
  <si>
    <t>AN1282 AspGDID:ASPL0000055565 COORDS:ChrVIII_A_nidulans_FGSC_A4:960268-961436W, translated using codon table 1 (347 amino acids) Uncharacterized ORF; Ortholog(s) have protein complex scaffold activity, role in posttranslational protein targeting to membrane, response to heat and TRC complex, nucleus localization</t>
  </si>
  <si>
    <t>AN7459</t>
  </si>
  <si>
    <t>hxkA AspGDID:ASPL0000069760 COORDS:ChrIV_A_nidulans_FGSC_A4:1609646-1608307C, translated using codon table 1 (426 amino acids) Verified ORF; Putative hexokinase with a predicted role in carbohydrate metabolism</t>
  </si>
  <si>
    <t>AN8722</t>
  </si>
  <si>
    <t>sub2 AspGDID:ASPL0000074897 COORDS:ChrIII_A_nidulans_FGSC_A4:3020958-3022754W, translated using codon table 1 (369 amino acids) Uncharacterized ORF; Putative ATP-dependent RNA helicase; PalA-dependent expression independent of pH</t>
  </si>
  <si>
    <t>AN5206</t>
  </si>
  <si>
    <t>lysB AspGDID:ASPL0000026903 COORDS:ChrV_A_nidulans_FGSC_A4:1483680-1484947W, translated using codon table 1 (360 amino acids) Verified ORF; Putative homoisocitrate dehydrogenase with a predicted role in lysine metabolism</t>
  </si>
  <si>
    <t>AN1638</t>
  </si>
  <si>
    <t>AN1638 AspGDID:ASPL0000042904 COORDS:ChrVII_A_nidulans_FGSC_A4:1442056-1439283C, translated using codon table 1 (883 amino acids) Verified ORF; Ortholog(s) have metalloaminopeptidase activity, serine-type peptidase activity, role in peptide catabolic process, proteolysis and cell wall-bounded periplasmic space, cytosol, fungal-type cell wall, glyoxysome, mitochondrion localization</t>
  </si>
  <si>
    <t>AN10681</t>
  </si>
  <si>
    <t>AN10681 AspGDID:ASPL0000026338 COORDS:ChrV_A_nidulans_FGSC_A4:2652978-2653935W, translated using codon table 1 (122 amino acids) Uncharacterized ORF; Ortholog(s) have structural constituent of ribosome activity, role in cytoplasmic translation, regulation of translational fidelity and cytosolic large ribosomal subunit localization</t>
  </si>
  <si>
    <t>AN2873</t>
  </si>
  <si>
    <t>lysA AspGDID:ASPL0000036251 COORDS:ChrVI_A_nidulans_FGSC_A4:2540499-2538824C, translated using codon table 1 (375 amino acids) Uncharacterized ORF; Putative saccharopine dehydrogenase (NAD+, L-lysine-forming) with a predicted role in lysine metabolism</t>
  </si>
  <si>
    <t>AN0840</t>
  </si>
  <si>
    <t>AN0840 AspGDID:ASPL0000062618 COORDS:ChrVIII_A_nidulans_FGSC_A4:2310135-2308008C, translated using codon table 1 (648 amino acids) Uncharacterized ORF; Putative alpha-isopropylmalate synthase with a predicted role in valine, leucine, and isoleucine metabolism</t>
  </si>
  <si>
    <t>AN1769</t>
  </si>
  <si>
    <t>AN1769 AspGDID:ASPL0000042820 COORDS:ChrVII_A_nidulans_FGSC_A4:1833764-1835020W, translated using codon table 1 (418 amino acids) Verified ORF; Putative 3'-5' bisphosphate nucleotidase with a predicted role in cysteine metabolism; protein expressed at increased levels during osmoadaptation</t>
  </si>
  <si>
    <t>AN1913</t>
  </si>
  <si>
    <t>AN1913 AspGDID:ASPL0000048471 COORDS:ChrVII_A_nidulans_FGSC_A4:2235691-2237629W, translated using codon table 1 (606 amino acids) Uncharacterized ORF; Putative lysyl-tRNA synthetase with a predicted role in lysine metabolism</t>
  </si>
  <si>
    <t>AN3466</t>
  </si>
  <si>
    <t>kgdB AspGDID:ASPL0000037401 COORDS:ChrVI_A_nidulans_FGSC_A4:634452-636394W, translated using codon table 1 (465 amino acids) Uncharacterized ORF; Putative dihydrolipoamide S-succinyl transferase with a predicted role in the TCA cycle</t>
  </si>
  <si>
    <t>AN6499</t>
  </si>
  <si>
    <t>mdhC AspGDID:ASPL0000001172 COORDS:ChrI_A_nidulans_FGSC_A4:2299340-2297929C, translated using codon table 1 (330 amino acids) Verified ORF; Putative malate dehydrogenase with a predicted role in the methylglyoxal bypass or the TCA cycle; intracellular; protein abundance decreased by menadione stress</t>
  </si>
  <si>
    <t>AN1246</t>
  </si>
  <si>
    <t>pgkA AspGDID:ASPL0000054462 COORDS:ChrVIII_A_nidulans_FGSC_A4:1063743-1065122W, translated using codon table 1 (421 amino acids) Verified ORF; Putative phosphoglycerate kinase with a predicted role in gluconeogenesis and glycolysis; intracellular, menadione stress-induced protein; promoter activity is greater on gluconeogenic than on glycolytic carbon sources</t>
  </si>
  <si>
    <t>AN2113</t>
  </si>
  <si>
    <t>AN2113 AspGDID:ASPL0000048195 COORDS:ChrVII_A_nidulans_FGSC_A4:2899861-2898024C, translated using codon table 1 (525 amino acids) Uncharacterized ORF; Ortholog of &lt;i&gt;A. fumigatus Af293&lt;/i&gt; : Afu2g05250/rfeD, &lt;i&gt;A. niger CBS 513.88&lt;/i&gt; : An11g05180, &lt;i&gt;A. oryzae RIB40&lt;/i&gt; : AO090003000347, &lt;i&gt;Aspergillus wentii&lt;/i&gt; : Aspwe1_0120495 and &lt;i&gt;Aspergillus sydowii&lt;/i&gt; : Aspsy1_0141369</t>
  </si>
  <si>
    <t>AN8692</t>
  </si>
  <si>
    <t>prxA AspGDID:ASPL0000080267 COORDS:ChrIII_A_nidulans_FGSC_A4:3111904-3112532W, translated using codon table 1 (168 amino acids) Verified ORF; Thioredoxin-dependent peroxidase; intracellular; PRX5-like domain; highly similar to the allergen Aspf3 from related fungi; menadione stress-repressed protein; osmoadaptation-induced protein; repressed by starvation-induced autophagy</t>
  </si>
  <si>
    <t>AN2875</t>
  </si>
  <si>
    <t>fbaA AspGDID:ASPL0000037016 COORDS:ChrVI_A_nidulans_FGSC_A4:2527031-2525793C, translated using codon table 1 (360 amino acids) Verified ORF; Putative fructose-bisphosphate aldolase with a predicted role in gluconeogenesis and glycolysis; intracellular, menadione stress-induced protein; palA-dependent expression independent of pH</t>
  </si>
  <si>
    <t>AN4402</t>
  </si>
  <si>
    <t>AN4402 AspGDID:ASPL0000077985 COORDS:ChrIII_A_nidulans_FGSC_A4:2150995-2149676C, translated using codon table 1 (284 amino acids) Verified ORF; Ortholog(s) have voltage-gated anion channel activity and role in DNA transport, apoptotic process, cell redox homeostasis, ion transport, mitochondrion organization</t>
  </si>
  <si>
    <t>AN5626</t>
  </si>
  <si>
    <t>facA AspGDID:ASPL0000032980 COORDS:ChrV_A_nidulans_FGSC_A4:2172227-2169930C, translated using codon table 1 (670 amino acids) Verified ORF; Acetyl-CoA synthase, required for utilization of acetate as a carbon source; transcriptional induction by acetate is mediated by FacB; carbon catabolite repression is mediated by CreA</t>
  </si>
  <si>
    <t>AN2435</t>
  </si>
  <si>
    <t>aclA AspGDID:ASPL0000045833 COORDS:ChrVII_A_nidulans_FGSC_A4:3945971-3944457C, translated using codon table 1 (485 amino acids) Verified ORF; Putative ATP citrate synthase with a predicted role in TCA intermediate metabolism; transcript downregulated upon shift from glucose to ethanol and after exposure to farnesol; protein induced by farnesol</t>
  </si>
  <si>
    <t>AN2301</t>
  </si>
  <si>
    <t>AN2301 AspGDID:ASPL0000049335 COORDS:ChrVII_A_nidulans_FGSC_A4:3493539-3494098W, translated using codon table 1 (51 amino acids) Uncharacterized ORF; Has domain(s) with predicted structural constituent of ribosome activity, role in translation and ribosome localization</t>
  </si>
  <si>
    <t>AN1263</t>
  </si>
  <si>
    <t>AN1263 AspGDID:ASPL0000057622 COORDS:ChrVIII_A_nidulans_FGSC_A4:1016078-1014531C, translated using codon table 1 (449 amino acids) Uncharacterized ORF; Putative adenosylhomocysteinase with a predicted role in methionine metabolism; expression reduced after exposure to farnesol</t>
  </si>
  <si>
    <t>AN8275</t>
  </si>
  <si>
    <t>citA AspGDID:ASPL0000017362 COORDS:ChrII_A_nidulans_FGSC_A4:1354742-1352891C, translated using codon table 1 (474 amino acids) Verified ORF; Mitochondrial citrate synthase with a predicted role in the TCA cycle</t>
  </si>
  <si>
    <t>AN0411</t>
  </si>
  <si>
    <t>AN0411 AspGDID:ASPL0000060507 COORDS:ChrVIII_A_nidulans_FGSC_A4:3637903-3638922W, translated using codon table 1 (192 amino acids) Verified ORF; Putative GTPase with a predicted role in ER to Golgi transport</t>
  </si>
  <si>
    <t>AN2981</t>
  </si>
  <si>
    <t>gsdA AspGDID:ASPL0000037453 COORDS:ChrVI_A_nidulans_FGSC_A4:2186058-2183789C, translated using codon table 1 (511 amino acids) Verified ORF; Putative glucose 6-phosphate 1-dehydrogenase with a predicted role in the pentose-phosphate shunt; intracellular, menadione stress-induced protein; transcript downregulated by growth in ethanol</t>
  </si>
  <si>
    <t>AN6331</t>
  </si>
  <si>
    <t>AN6331 AspGDID:ASPL0000000121 COORDS:ChrI_A_nidulans_FGSC_A4:502407-499916C, translated using codon table 1 (733 amino acids) Uncharacterized ORF; Ortholog(s) have nucleus localization</t>
  </si>
  <si>
    <t>AN7625</t>
  </si>
  <si>
    <t>AN7625 AspGDID:ASPL0000068586 COORDS:ChrIV_A_nidulans_FGSC_A4:2179774-2178579C, translated using codon table 1 (382 amino acids) Verified ORF; Putative myo-inositol-1-phosphate synthase with a predicted role in phospholipid metabolism; intracellular, menadione stress-induced protein; palA-dependent expression independent of pH</t>
  </si>
  <si>
    <t>AN8268</t>
  </si>
  <si>
    <t>AN8268 AspGDID:ASPL0000013038 COORDS:ChrII_A_nidulans_FGSC_A4:1331427-1333127W, translated using codon table 1 (526 amino acids) Uncharacterized ORF; Putative RasGAP SH3 binding protein, contains NTF2 and RRM domains; expression reduced after exposure to farnesol</t>
  </si>
  <si>
    <t>AN9403</t>
  </si>
  <si>
    <t>pdhC AspGDID:ASPL0000055557 COORDS:ChrVIII_A_nidulans_FGSC_A4:525627-526963W, translated using codon table 1 (375 amino acids) Verified ORF; Putative pyruvate dehydrogenase (lipoamide) with a predicted role in pyruvate metabolism</t>
  </si>
  <si>
    <t>AN0687</t>
  </si>
  <si>
    <t>spdA AspGDID:ASPL0000062169 COORDS:ChrVIII_A_nidulans_FGSC_A4:2791128-2789641C, translated using codon table 1 (292 amino acids) Verified ORF; Putative spermine or spermidine synthase with a predicted role in arginine metabolism; transcript upregulated in response to camptothecin; protein induced by farnesol</t>
  </si>
  <si>
    <t>AN6199</t>
  </si>
  <si>
    <t>AN6199 AspGDID:ASPL0000005977 COORDS:ChrI_A_nidulans_FGSC_A4:950169-949460C, translated using codon table 1 (170 amino acids) Uncharacterized ORF; Ortholog(s) have RNA cap binding activity, role in deadenylation-dependent decapping of nuclear-transcribed mRNA and cytoplasmic mRNA processing body, cytosol, mRNA cap binding complex, nucleus localization</t>
  </si>
  <si>
    <t>AN10130</t>
  </si>
  <si>
    <t>AN10130 AspGDID:ASPL0000058475 COORDS:ChrVIII_A_nidulans_FGSC_A4:1957246-1957809W, translated using codon table 1 (92 amino acids) Uncharacterized ORF; Ortholog(s) have structural constituent of ribosome activity and cytosolic small ribosomal subunit localization</t>
  </si>
  <si>
    <t>AN4252</t>
  </si>
  <si>
    <t>AN4252 AspGDID:ASPL0000010019 COORDS:ChrII_A_nidulans_FGSC_A4:1612348-1613033W, translated using codon table 1 (189 amino acids) Uncharacterized ORF; Ortholog of &lt;i&gt;A. nidulans FGSC A4&lt;/i&gt; : AN10165, &lt;i&gt;A. fumigatus Af293&lt;/i&gt; : Afu1g06580/hel10, Afu1g11910, &lt;i&gt;A. niger CBS 513.88&lt;/i&gt; : An18g05640, An08g04120 and &lt;i&gt;A. oryzae RIB40&lt;/i&gt; : AO090001000456, AO090001000373</t>
  </si>
  <si>
    <t>AN8273</t>
  </si>
  <si>
    <t>AN8273 AspGDID:ASPL0000016492 COORDS:ChrII_A_nidulans_FGSC_A4:1347739-1349328W, translated using codon table 1 (459 amino acids) Verified ORF; Putative ubiquinol-cytochrome-c reductase subunit with a predicted role in energy metabolism; hapX-repressed; protein levels decrease in response to farnesol</t>
  </si>
  <si>
    <t>AN5740</t>
  </si>
  <si>
    <t>rhoA AspGDID:ASPL0000033387 COORDS:ChrV_A_nidulans_FGSC_A4:1836572-1835705C, translated using codon table 1 (193 amino acids) Verified ORF; Protein with similarity to Saccharomyces cerevisiae Rho family GTPase Rho1p; involved in polar growth, hyphal branching, and cell wall synthesis</t>
  </si>
  <si>
    <t>AN12465</t>
  </si>
  <si>
    <t>AN12465 AspGDID:ASPL0000095204 COORDS:ChrIII_A_nidulans_FGSC_A4:1589300-1587552C, translated using codon table 1 (511 amino acids) Verified ORF; Ortholog(s) have role in G1/S transition of mitotic cell cycle, cellular response to biotic stimulus, filamentous growth of a population of unicellular organisms in response to biotic stimulus and mitochondrion localization</t>
  </si>
  <si>
    <t>AN1990</t>
  </si>
  <si>
    <t>AN1990 AspGDID:ASPL0000049641 COORDS:ChrVII_A_nidulans_FGSC_A4:2478496-2476884C, translated using codon table 1 (463 amino acids) Uncharacterized ORF; Putative homocitrate synthase with a predicted role in pyruvate metabolism</t>
  </si>
  <si>
    <t>AN1296</t>
  </si>
  <si>
    <t>AN1296 AspGDID:ASPL0000057174 COORDS:ChrVIII_A_nidulans_FGSC_A4:921015-918535C, translated using codon table 1 (826 amino acids) Uncharacterized ORF; Ortholog(s) have 2',3'-cyclic-nucleotide 3'-phosphodiesterase activity, GTP-dependent polyribonucleotide 5'-hydroxyl-kinase activity, RNA ligase (ATP) activity</t>
  </si>
  <si>
    <t>AN8118</t>
  </si>
  <si>
    <t>AN8118 AspGDID:ASPL0000016653 COORDS:ChrII_A_nidulans_FGSC_A4:808540-809334W, translated using codon table 1 (157 amino acids) Uncharacterized ORF; Putative cytochrome c oxidase subunit with a predicted role in energy metabolism</t>
  </si>
  <si>
    <t>AN4504</t>
  </si>
  <si>
    <t>dfgG AspGDID:ASPL0000072001 COORDS:ChrIII_A_nidulans_FGSC_A4:1835866-1837764W, translated using codon table 1 (632 amino acids) Uncharacterized ORF; Putative endo-mannanase GH76 family protein</t>
  </si>
  <si>
    <t>AN1495</t>
  </si>
  <si>
    <t>AN1495 AspGDID:ASPL0000049189 COORDS:ChrVII_A_nidulans_FGSC_A4:969117-968507C, translated using codon table 1 (78 amino acids) Uncharacterized ORF; Ortholog(s) have role in mRNA splicing, via spliceosome and U1 snRNP, U2 snRNP, U2-type prespliceosome, U4/U6 x U5 tri-snRNP complex, U5 snRNP, cytosol localization</t>
  </si>
  <si>
    <t>AN0252</t>
  </si>
  <si>
    <t>AN0252 AspGDID:ASPL0000052676 COORDS:ChrVIII_A_nidulans_FGSC_A4:4138380-4139599W, translated using codon table 1 (296 amino acids) Uncharacterized ORF; Putative F1F0-ATPase complex gamma subunit with a predicted role in energy metabolism; expression reduced after exposure to farnesol</t>
  </si>
  <si>
    <t>AN2903</t>
  </si>
  <si>
    <t>pepE AspGDID:ASPL0000040189 COORDS:ChrVI_A_nidulans_FGSC_A4:2446846-2448203W, translated using codon table 1 (394 amino acids) Uncharacterized ORF; Aspartic protease; protein expressed at decreased levels in a hapX mutant versus wild-type</t>
  </si>
  <si>
    <t>AN10170</t>
  </si>
  <si>
    <t>AN10170 AspGDID:ASPL0000060627 COORDS:ChrVIII_A_nidulans_FGSC_A4:953825-955378W, translated using codon table 1 (394 amino acids) Uncharacterized ORF; Ortholog(s) have ATPase activity, role in negative regulation of G2/M transition of mitotic cell cycle and cytosol, nucleus localization</t>
  </si>
  <si>
    <t>AN2999</t>
  </si>
  <si>
    <t>idpA AspGDID:ASPL0000041356 COORDS:ChrVI_A_nidulans_FGSC_A4:2139499-2137377C, translated using codon table 1 (493 amino acids) Verified ORF; Putative isocitrate dehydrogenase (NADP+) with a predicted role in the TCA cycle; regulated by carbon source; alternative transcription start sites specify mitochondrial or cytoplasmic and peroxisomal protein localization</t>
  </si>
  <si>
    <t>AN7706</t>
  </si>
  <si>
    <t>AN7706 AspGDID:ASPL0000065384 COORDS:ChrIV_A_nidulans_FGSC_A4:2440922-2439332C, translated using codon table 1 (328 amino acids) Uncharacterized ORF; Has domain(s) with predicted nucleic acid binding, nucleotide binding activity</t>
  </si>
  <si>
    <t>AN8182</t>
  </si>
  <si>
    <t>aspC AspGDID:ASPL0000010754 COORDS:ChrII_A_nidulans_FGSC_A4:1048209-1046907C, translated using codon table 1 (351 amino acids) Verified ORF; Septin, involved in development; prevents formation of inappropriate germ tubes and branches; required for formation of normal conidiophores</t>
  </si>
  <si>
    <t>AN2316</t>
  </si>
  <si>
    <t>AN2316 AspGDID:ASPL0000047751 COORDS:ChrVII_A_nidulans_FGSC_A4:3536168-3535400C, translated using codon table 1 (197 amino acids) Uncharacterized ORF; Putative cytochrome c oxidase subunit with a predicted role in energy metabolism</t>
  </si>
  <si>
    <t>AN5662</t>
  </si>
  <si>
    <t>AN5662 AspGDID:ASPL0000026953 COORDS:ChrV_A_nidulans_FGSC_A4:2049456-2047075C, translated using codon table 1 (722 amino acids) Uncharacterized ORF; Ortholog(s) have cytosol localization</t>
  </si>
  <si>
    <t>AN6508</t>
  </si>
  <si>
    <t>gsk3 AspGDID:ASPL0000007962 COORDS:ChrI_A_nidulans_FGSC_A4:2324477-2322891C, translated using codon table 1 (394 amino acids) Uncharacterized ORF; Protein kinase; transcript upregulated in response to camptothecin; mutants have brown pigment, a conidiaton defect and a strong growth defect but defects remediated by sucrose; required for nuclear import of CrzA under alkaline pH stress</t>
  </si>
  <si>
    <t>AN4038</t>
  </si>
  <si>
    <t>AN4038 AspGDID:ASPL0000017318 COORDS:ChrII_A_nidulans_FGSC_A4:2271077-2267742C, translated using codon table 1 (1072 amino acids) Uncharacterized ORF; Putative translation initiation factor eIF5B</t>
  </si>
  <si>
    <t>AN1126</t>
  </si>
  <si>
    <t>arfA AspGDID:ASPL0000058227 COORDS:ChrVIII_A_nidulans_FGSC_A4:1444020-1443252C, translated using codon table 1 (183 amino acids) Uncharacterized ORF; Putative ADP ribosylation factor involved in hyphal growth and secretion; essential gene; ArfA-GFP localizes to presumed Golgi compartments</t>
  </si>
  <si>
    <t>AN6341</t>
  </si>
  <si>
    <t>AN6341 AspGDID:ASPL0000000923 COORDS:ChrI_A_nidulans_FGSC_A4:472947-470724C, translated using codon table 1 (611 amino acids) Uncharacterized ORF; Protein with similarity to Saccharomyces cerevisiae Crn1p; predicted role in actin patch assembly</t>
  </si>
  <si>
    <t>AN3706</t>
  </si>
  <si>
    <t>AN3706 AspGDID:ASPL0000012467 COORDS:ChrII_A_nidulans_FGSC_A4:3321661-3320973C, translated using codon table 1 (153 amino acids) Uncharacterized ORF; &lt;I&gt;S. cerevisiae&lt;/I&gt; ortholog RPS10A has role in rRNA export from nucleus; palA-dependent expression independent of pH</t>
  </si>
  <si>
    <t>AN11419</t>
  </si>
  <si>
    <t>AN11419 AspGDID:ASPL0000014916 COORDS:ChrII_A_nidulans_FGSC_A4:2841472-2841997W, translated using codon table 1 (80 amino acids) Uncharacterized ORF; Ortholog(s) have cytosol localization</t>
  </si>
  <si>
    <t>AN2150</t>
  </si>
  <si>
    <t>AN2150 AspGDID:ASPL0000045530 COORDS:ChrVII_A_nidulans_FGSC_A4:3036747-3038720W, translated using codon table 1 (594 amino acids) Verified ORF; Prolyl-tRNA synthetase; protein induced by farnesol</t>
  </si>
  <si>
    <t>AN3152</t>
  </si>
  <si>
    <t>nsdD AspGDID:ASPL0000039361 COORDS:ChrVI_A_nidulans_FGSC_A4:1648207-1646643C, translated using codon table 1 (461 amino acids) Verified ORF; Predicted GATA-type zinc-finger transcription factor required for sexual development; transcript induced by nitrositive stress</t>
  </si>
  <si>
    <t>AN4236</t>
  </si>
  <si>
    <t>AN4236 AspGDID:ASPL0000010049 COORDS:ChrII_A_nidulans_FGSC_A4:1662405-1660826C, translated using codon table 1 (465 amino acids) Uncharacterized ORF; Probable 26S proteasome subunit and member of the CDC48/PAS1/SEC18 family of ATPases; transcript upregulated in response to camptothecin</t>
  </si>
  <si>
    <t>AN9419</t>
  </si>
  <si>
    <t>AN9419 AspGDID:ASPL0000042324 COORDS:ChrVII_A_nidulans_FGSC_A4:668328-671667W, translated using codon table 1 (1009 amino acids) Uncharacterized ORF; Ortholog(s) have alanine-tRNA ligase activity, role in alanyl-tRNA aminoacylation and cytosol, mitochondrion localization</t>
  </si>
  <si>
    <t>AN0866</t>
  </si>
  <si>
    <t>AN0866 AspGDID:ASPL0000059656 COORDS:ChrVIII_A_nidulans_FGSC_A4:2232313-2229877C, translated using codon table 1 (702 amino acids) Uncharacterized ORF; Ortholog of &lt;i&gt;A. nidulans FGSC A4&lt;/i&gt; : AN3519, AN2646, AN0587, AN7370 and &lt;i&gt;A. fumigatus Af293&lt;/i&gt; : Afu1g15200, Afu3g03790, Afu4g14040, Afu5g06900, Afu7g08575</t>
  </si>
  <si>
    <t>AN3555</t>
  </si>
  <si>
    <t>AN3555 AspGDID:ASPL0000018312 COORDS:ChrII_A_nidulans_FGSC_A4:3775527-3774985C, translated using codon table 1 (180 amino acids) Uncharacterized ORF; Small heat-shock protein; Hsp30p ortholog/paralog; expression upregulated after exposure to farnesol; palA-dependent expression independent of pH</t>
  </si>
  <si>
    <t>AN7169</t>
  </si>
  <si>
    <t>fhbA AspGDID:ASPL0000067260 COORDS:ChrIV_A_nidulans_FGSC_A4:797348-796116C, translated using codon table 1 (410 amino acids) Verified ORF; NirA-dependent flavohemoprotein; required for nitrate and nitrite reductase enzyme activity, regulates sexual development; menadione stress-induced protein; induced by nitrate; palA-dependent, pH-independent expression</t>
  </si>
  <si>
    <t>AN6181</t>
  </si>
  <si>
    <t>AN6181 AspGDID:ASPL0000001539 COORDS:ChrI_A_nidulans_FGSC_A4:1007160-1006231C, translated using codon table 1 (106 amino acids) Uncharacterized ORF; Ortholog(s) have cytosol localization</t>
  </si>
  <si>
    <t>AN3814</t>
  </si>
  <si>
    <t>cypA AspGDID:ASPL0000013856 COORDS:ChrII_A_nidulans_FGSC_A4:2977175-2978123W, translated using codon table 1 (217 amino acids) Uncharacterized ORF; Putative peptidyl-prolyl cis-trans isomerase (PPIase); cyclophilin</t>
  </si>
  <si>
    <t>AN5602</t>
  </si>
  <si>
    <t>AN5602 AspGDID:ASPL0000030224 COORDS:ChrV_A_nidulans_FGSC_A4:2273125-2274358W, translated using codon table 1 (349 amino acids) Uncharacterized ORF; Ortholog(s) have ATPase activator activity, chaperone binding activity, role in protein folding, response to stress and cytosol localization</t>
  </si>
  <si>
    <t>AN9094</t>
  </si>
  <si>
    <t>ungA AspGDID:ASPL0000037237 COORDS:ChrVI_A_nidulans_FGSC_A4:451727-453367W, translated using codon table 1 (505 amino acids) Verified ORF; Putative UDP-N-acetylglucosamine pyrophosphorylase with a predicted role in chitin biosynthesis; menadione stress-induced protein; repressed by and starvation- and rapamycin-induced autophagy</t>
  </si>
  <si>
    <t>AN1951</t>
  </si>
  <si>
    <t>AN1951 AspGDID:ASPL0000051381 COORDS:ChrVII_A_nidulans_FGSC_A4:2360929-2361976W, translated using codon table 1 (236 amino acids) Uncharacterized ORF; Has domain(s) with predicted nucleic acid binding, zinc ion binding activity, role in spliceosomal snRNP assembly and U1 snRNP localization</t>
  </si>
  <si>
    <t>AN0858</t>
  </si>
  <si>
    <t>hsp104 AspGDID:ASPL0000053926 COORDS:ChrVIII_A_nidulans_FGSC_A4:2252822-2255605W, translated using codon table 1 (927 amino acids) Uncharacterized ORF; Putative chaperone</t>
  </si>
  <si>
    <t>AN4594</t>
  </si>
  <si>
    <t>AN4594 AspGDID:ASPL0000070889 COORDS:ChrIII_A_nidulans_FGSC_A4:1578408-1577891C, translated using codon table 1 (115 amino acids) Uncharacterized ORF; Ortholog(s) have role in maturation of SSU-rRNA from tricistronic rRNA transcript (SSU-rRNA, 5.8S rRNA, LSU-rRNA) and cytosolic small ribosomal subunit localization</t>
  </si>
  <si>
    <t>AN4923</t>
  </si>
  <si>
    <t>AN4923 AspGDID:ASPL0000074231 COORDS:ChrIII_A_nidulans_FGSC_A4:543152-544589W, translated using codon table 1 (459 amino acids) Uncharacterized ORF; Putative 3-hydroxy-3-methylglutaryl coenzyme A synthase with a predicted role in sterol metabolism; protein expressed at decreased levels in a hapX mutant versus wild-type; expression reduced after exposure to farnesol</t>
  </si>
  <si>
    <t>AN8866</t>
  </si>
  <si>
    <t>AN8866 AspGDID:ASPL0000072723 COORDS:ChrIII_A_nidulans_FGSC_A4:2554837-2556597W, translated using codon table 1 (475 amino acids) Uncharacterized ORF; Putative phosphoglycerate dehydrogenase with a predicted role in glycine, serine, and threonine metabolism</t>
  </si>
  <si>
    <t>AN3598</t>
  </si>
  <si>
    <t>fprA AspGDID:ASPL0000009263 COORDS:ChrII_A_nidulans_FGSC_A4:3653822-3654384W, translated using codon table 1 (108 amino acids) Verified ORF; Putative peptidyl-prolyl cis-trans isomerase; FKBP12 homolog; mutant displays reduced growth on 2-pyrrolidone and enhanced growth on threonine</t>
  </si>
  <si>
    <t>AN6988</t>
  </si>
  <si>
    <t>AN6988 AspGDID:ASPL0000064945 COORDS:ChrIV_A_nidulans_FGSC_A4:1383661-1384960W, translated using codon table 1 (389 amino acids) Uncharacterized ORF; Ortholog(s) have protein domain specific binding activity</t>
  </si>
  <si>
    <t>AN2120</t>
  </si>
  <si>
    <t>kapJ AspGDID:ASPL0000042571 COORDS:ChrVII_A_nidulans_FGSC_A4:2925432-2928970W, translated using codon table 1 (1093 amino acids) Verified ORF; Putative karyopherin (importin) beta 3; expression reduced after exposure to farnesol</t>
  </si>
  <si>
    <t>AN1606</t>
  </si>
  <si>
    <t>AN1606 AspGDID:ASPL0000049229 COORDS:ChrVII_A_nidulans_FGSC_A4:1329401-1327896C, translated using codon table 1 (480 amino acids) Uncharacterized ORF; Has domain(s) with predicted calcium ion binding, calcium-dependent phospholipid binding activity</t>
  </si>
  <si>
    <t>AN2904</t>
  </si>
  <si>
    <t>AN2904 AspGDID:ASPL0000036562 COORDS:ChrVI_A_nidulans_FGSC_A4:2444358-2445904W, translated using codon table 1 (422 amino acids) Uncharacterized ORF; Putative 26S proteasome regulatory subunit; ortholog of &lt;I&gt;S. cerevisiae&lt;/I&gt; Rpt3p</t>
  </si>
  <si>
    <t>AN1752</t>
  </si>
  <si>
    <t>AN1752 AspGDID:ASPL0000043602 COORDS:ChrVII_A_nidulans_FGSC_A4:1800474-1797337C, translated using codon table 1 (1045 amino acids) Uncharacterized ORF; Putative sulfite reductase with a predicted role in sulfur metabolism</t>
  </si>
  <si>
    <t>AN0347</t>
  </si>
  <si>
    <t>rabE AspGDID:ASPL0000062894 COORDS:ChrVIII_A_nidulans_FGSC_A4:3838052-3838855W, translated using codon table 1 (210 amino acids) Uncharacterized ORF; Putative GTPase with a predicted role in intra-Golgi transport; transcript levels increase during the unfolded-protein response (UPR)</t>
  </si>
  <si>
    <t>AN4522</t>
  </si>
  <si>
    <t>AN4522 AspGDID:ASPL0000072709 COORDS:ChrIII_A_nidulans_FGSC_A4:1776419-1777135W, translated using codon table 1 (116 amino acids) Uncharacterized ORF; Ortholog(s) have cytosol localization</t>
  </si>
  <si>
    <t>AN2068</t>
  </si>
  <si>
    <t>AN2068 AspGDID:ASPL0000048811 COORDS:ChrVII_A_nidulans_FGSC_A4:2753420-2757504W, translated using codon table 1 (1305 amino acids) Uncharacterized ORF; Ortholog(s) have role in cellular response to heat and cytosol, endoplasmic reticulum, nuclear outer membrane-endoplasmic reticulum membrane network localization</t>
  </si>
  <si>
    <t>AN0354</t>
  </si>
  <si>
    <t>aroG AspGDID:ASPL0000054014 COORDS:ChrVIII_A_nidulans_FGSC_A4:3813703-3814992W, translated using codon table 1 (374 amino acids) Verified ORF; Putative 3-deoxy-D-arabino-heptulosonate 7-phosphate synthase with a predicted role in aromatic amino acid family biosynthesis; protein expressed at increased levels in a hapX mutant versus wild-type; feedback-inhibited by phenylalanine</t>
  </si>
  <si>
    <t>AN5886</t>
  </si>
  <si>
    <t>luA AspGDID:ASPL0000007160 COORDS:ChrI_A_nidulans_FGSC_A4:1907301-1909783W, translated using codon table 1 (772 amino acids) Verified ORF; Alpha-isopropylmalate isomerase with a predicted role in valine, leucine, and isoleucine metabolism; protein expressed at increased levels in a hapX mutant versus wild-type; transcript is induced by nitrate; protein induced by farnesol</t>
  </si>
  <si>
    <t>AN4464</t>
  </si>
  <si>
    <t>purH AspGDID:ASPL0000075307 COORDS:ChrIII_A_nidulans_FGSC_A4:1971361-1973496W, translated using codon table 1 (595 amino acids) Uncharacterized ORF; Putative bifunctional enzyme with a predicted role in purine metabolism; protein expressed at increased levels in a hapX mutant versus wild-type</t>
  </si>
  <si>
    <t>AN5971</t>
  </si>
  <si>
    <t>AN5971 AspGDID:ASPL0000000947 COORDS:ChrI_A_nidulans_FGSC_A4:1636516-1635566C, translated using codon table 1 (278 amino acids) Uncharacterized ORF; Putative NADH-ubiquinone oxidoreductase</t>
  </si>
  <si>
    <t>AN6014</t>
  </si>
  <si>
    <t>faaA AspGDID:ASPL0000008944 COORDS:ChrI_A_nidulans_FGSC_A4:1510775-1508454C, translated using codon table 1 (698 amino acids) Verified ORF; Putative long-chain-fatty-acid-CoA ligase with a predicted role in fatty acid metabolism</t>
  </si>
  <si>
    <t>AN0242</t>
  </si>
  <si>
    <t>AN0242 AspGDID:ASPL0000052132 COORDS:ChrVIII_A_nidulans_FGSC_A4:4171166-4168346C, translated using codon table 1 (882 amino acids) Uncharacterized ORF; Ortholog(s) have cytosol localization</t>
  </si>
  <si>
    <t>AN11411</t>
  </si>
  <si>
    <t>AN11411 AspGDID:ASPL0000011385 COORDS:ChrII_A_nidulans_FGSC_A4:3309578-3310189W, translated using codon table 1 (56 amino acids) Uncharacterized ORF; Ortholog(s) have structural constituent of ribosome activity and cytosolic small ribosomal subunit, nucleus localization</t>
  </si>
  <si>
    <t>AN6732</t>
  </si>
  <si>
    <t>AN6732 AspGDID:ASPL0000001720 COORDS:ChrI_A_nidulans_FGSC_A4:3007076-3006278C, translated using codon table 1 (110 amino acids) Uncharacterized ORF; Predicted myosin light chain</t>
  </si>
  <si>
    <t>AN7105</t>
  </si>
  <si>
    <t>AN7105 AspGDID:ASPL0000068724 COORDS:ChrIV_A_nidulans_FGSC_A4:1003371-1000690C, translated using codon table 1 (860 amino acids) Uncharacterized ORF; Putative translation initiation factor 3, subunit c (eIF-3c); ortholog of &lt;I&gt;S. cerevisiae&lt;/I&gt; Nip1p; expression reduced after exposure to farnesol</t>
  </si>
  <si>
    <t>AN4727</t>
  </si>
  <si>
    <t>ugeA AspGDID:ASPL0000073187 COORDS:ChrIII_A_nidulans_FGSC_A4:1167803-1169085W, translated using codon table 1 (371 amino acids) Verified ORF; UDP-glucose 4-epimerase, involved in galactose metabolism; converts UDP-galactose to UDP-glucose; intracellular; protein abundance decreased by menadione stress</t>
  </si>
  <si>
    <t>AN4376</t>
  </si>
  <si>
    <t>gdhA AspGDID:ASPL0000075551 COORDS:ChrIII_A_nidulans_FGSC_A4:2219465-2217980C, translated using codon table 1 (459 amino acids) Verified ORF; Putative NADP-linked glutamate dehydrogenase; predicted role in glutamate/glutamine metabolism; involved in nitrogen catabolite repression; induced by low nitrate; intracellular, menadione stress-induced protein; protein induced by farnesol</t>
  </si>
  <si>
    <t>AN5028</t>
  </si>
  <si>
    <t>ppoC AspGDID:ASPL0000070637 COORDS:ChrIII_A_nidulans_FGSC_A4:241516-237584C, translated using codon table 1 (1117 amino acids) Verified ORF; Fatty acid oxygenase that plays a role in oxylipin biosynthesis; responsible for the formation of the psi-factor component psiB-beta; expression reduced after exposure to farnesol</t>
  </si>
  <si>
    <t>AN2916</t>
  </si>
  <si>
    <t>AN2916 AspGDID:ASPL0000038035 COORDS:ChrVI_A_nidulans_FGSC_A4:2405241-2407480W, translated using codon table 1 (647 amino acids) Uncharacterized ORF; Putative succinate dehydrogenase with a predicted role in the TCA cycle</t>
  </si>
  <si>
    <t>AN10598</t>
  </si>
  <si>
    <t>AN10598 AspGDID:ASPL0000076599 COORDS:ChrIII_A_nidulans_FGSC_A4:930209-927622C, translated using codon table 1 (845 amino acids) Uncharacterized ORF; Has domain(s) with predicted calcium ion binding, calcium-dependent phospholipid binding activity</t>
  </si>
  <si>
    <t>AN0933</t>
  </si>
  <si>
    <t>crhC AspGDID:ASPL0000055196 COORDS:ChrVIII_A_nidulans_FGSC_A4:2025485-2024090C, translated using codon table 1 (405 amino acids) Uncharacterized ORF; Putative transglycosidase with a predicted role in glucan processing; predicted glycosyl phosphatidylinositol (GPI)-anchor</t>
  </si>
  <si>
    <t>AN5226</t>
  </si>
  <si>
    <t>acpA AspGDID:ASPL0000028397 COORDS:ChrV_A_nidulans_FGSC_A4:1553659-1552645C, translated using codon table 1 (298 amino acids) Verified ORF; Acetate permease, involved in acetate uptake; has similarity to GPR1/FUN34/YaaH family members; transcript induced by ethanol</t>
  </si>
  <si>
    <t>AN8021</t>
  </si>
  <si>
    <t>vmaA AspGDID:ASPL0000017512 COORDS:ChrII_A_nidulans_FGSC_A4:524009-525489W, translated using codon table 1 (413 amino acids) Verified ORF; Putative vacuolar ATPase (V-ATPase), subunit A; required for normal growth and conidiation; mutation confers resistance to concanamycin; mutant fails to grow at alkaline pH; protein induced by farnesol</t>
  </si>
  <si>
    <t>AN4390</t>
  </si>
  <si>
    <t>ecmA AspGDID:ASPL0000074755 COORDS:ChrIII_A_nidulans_FGSC_A4:2177699-2176447C, translated using codon table 1 (396 amino acids) Uncharacterized ORF; Putative GPI-anchored protein with similarity to Saccharomyces cerevisiae Ecm33p; predicted role in cell wall biosynthesis</t>
  </si>
  <si>
    <t>AN12492</t>
  </si>
  <si>
    <t>AN12492 AspGDID:ASPL0000403485 COORDS:ChrV_A_nidulans_FGSC_A4:2437082-2433573C, translated using codon table 1 (1093 amino acids) Uncharacterized ORF; Has domain(s) with predicted GTP binding, GTPase activity</t>
  </si>
  <si>
    <t>AN6241</t>
  </si>
  <si>
    <t>AN6241 AspGDID:ASPL0000008519 COORDS:ChrI_A_nidulans_FGSC_A4:784939-787015W, translated using codon table 1 (659 amino acids) Uncharacterized ORF; Ortholog of &lt;i&gt;A. fumigatus Af293&lt;/i&gt; : Afu2g13160, &lt;i&gt;A. niger CBS 513.88&lt;/i&gt; : An02g01890, &lt;i&gt;A. oryzae RIB40&lt;/i&gt; : AO090026000276, &lt;i&gt;Aspergillus wentii&lt;/i&gt; : Aspwe1_0663843 and &lt;i&gt;Aspergillus sydowii&lt;/i&gt; : Aspsy1_01513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10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11"/>
      </patternFill>
    </fill>
    <fill>
      <patternFill patternType="solid">
        <fgColor rgb="FFFFFF00"/>
        <bgColor indexed="64"/>
      </patternFill>
    </fill>
    <fill>
      <patternFill patternType="solid">
        <fgColor indexed="9"/>
        <bgColor indexed="11"/>
      </patternFill>
    </fill>
    <fill>
      <patternFill patternType="solid">
        <fgColor theme="2"/>
        <bgColor indexed="64"/>
      </patternFill>
    </fill>
    <fill>
      <patternFill patternType="solid">
        <fgColor theme="2"/>
        <bgColor indexed="11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2">
    <xf numFmtId="0" fontId="0" fillId="0" borderId="0"/>
    <xf numFmtId="0" fontId="3" fillId="0" borderId="0"/>
  </cellStyleXfs>
  <cellXfs count="21">
    <xf numFmtId="0" fontId="0" fillId="0" borderId="0" xfId="0"/>
    <xf numFmtId="0" fontId="2" fillId="2" borderId="2" xfId="0" applyFont="1" applyFill="1" applyBorder="1" applyAlignment="1">
      <alignment horizontal="left" vertical="top"/>
    </xf>
    <xf numFmtId="2" fontId="2" fillId="2" borderId="2" xfId="0" applyNumberFormat="1" applyFont="1" applyFill="1" applyBorder="1" applyAlignment="1">
      <alignment horizontal="right" vertical="top"/>
    </xf>
    <xf numFmtId="2" fontId="2" fillId="2" borderId="2" xfId="0" applyNumberFormat="1" applyFont="1" applyFill="1" applyBorder="1" applyAlignment="1">
      <alignment horizontal="center" vertical="top"/>
    </xf>
    <xf numFmtId="0" fontId="2" fillId="2" borderId="2" xfId="0" applyFont="1" applyFill="1" applyBorder="1" applyAlignment="1">
      <alignment horizontal="right" vertical="top"/>
    </xf>
    <xf numFmtId="164" fontId="2" fillId="2" borderId="2" xfId="0" applyNumberFormat="1" applyFont="1" applyFill="1" applyBorder="1" applyAlignment="1">
      <alignment horizontal="right" vertical="top"/>
    </xf>
    <xf numFmtId="0" fontId="2" fillId="4" borderId="2" xfId="0" applyFont="1" applyFill="1" applyBorder="1" applyAlignment="1">
      <alignment horizontal="left" vertical="top"/>
    </xf>
    <xf numFmtId="2" fontId="2" fillId="4" borderId="2" xfId="0" applyNumberFormat="1" applyFont="1" applyFill="1" applyBorder="1" applyAlignment="1">
      <alignment horizontal="right" vertical="top"/>
    </xf>
    <xf numFmtId="2" fontId="2" fillId="4" borderId="2" xfId="0" applyNumberFormat="1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right" vertical="top"/>
    </xf>
    <xf numFmtId="164" fontId="2" fillId="4" borderId="2" xfId="0" applyNumberFormat="1" applyFont="1" applyFill="1" applyBorder="1" applyAlignment="1">
      <alignment horizontal="right" vertical="top"/>
    </xf>
    <xf numFmtId="0" fontId="2" fillId="4" borderId="2" xfId="1" applyFont="1" applyFill="1" applyBorder="1" applyAlignment="1">
      <alignment horizontal="left" vertical="top"/>
    </xf>
    <xf numFmtId="2" fontId="2" fillId="4" borderId="2" xfId="1" applyNumberFormat="1" applyFont="1" applyFill="1" applyBorder="1" applyAlignment="1">
      <alignment horizontal="right" vertical="top"/>
    </xf>
    <xf numFmtId="2" fontId="2" fillId="4" borderId="2" xfId="1" applyNumberFormat="1" applyFont="1" applyFill="1" applyBorder="1" applyAlignment="1">
      <alignment horizontal="center" vertical="top"/>
    </xf>
    <xf numFmtId="0" fontId="2" fillId="4" borderId="2" xfId="1" applyFont="1" applyFill="1" applyBorder="1" applyAlignment="1">
      <alignment horizontal="right" vertical="top"/>
    </xf>
    <xf numFmtId="164" fontId="2" fillId="4" borderId="2" xfId="1" applyNumberFormat="1" applyFont="1" applyFill="1" applyBorder="1" applyAlignment="1">
      <alignment horizontal="right" vertical="top"/>
    </xf>
    <xf numFmtId="0" fontId="1" fillId="0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right" vertical="top"/>
    </xf>
    <xf numFmtId="0" fontId="2" fillId="3" borderId="2" xfId="0" applyFont="1" applyFill="1" applyBorder="1" applyAlignment="1">
      <alignment horizontal="right" vertical="top"/>
    </xf>
    <xf numFmtId="0" fontId="2" fillId="6" borderId="2" xfId="1" applyFont="1" applyFill="1" applyBorder="1" applyAlignment="1">
      <alignment horizontal="right" vertical="top"/>
    </xf>
  </cellXfs>
  <cellStyles count="2">
    <cellStyle name="Normal" xfId="0" builtinId="0"/>
    <cellStyle name="Normal 2" xfId="1" xr:uid="{00000000-0005-0000-0000-000001000000}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2C5E0-A309-4229-8889-5A2B95B8F427}">
  <dimension ref="A1:K218"/>
  <sheetViews>
    <sheetView tabSelected="1" topLeftCell="A151" workbookViewId="0">
      <selection activeCell="L39" sqref="L39"/>
    </sheetView>
  </sheetViews>
  <sheetFormatPr defaultRowHeight="15.75" x14ac:dyDescent="0.25"/>
  <sheetData>
    <row r="1" spans="1:11" x14ac:dyDescent="0.2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7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</row>
    <row r="2" spans="1:11" x14ac:dyDescent="0.25">
      <c r="A2" s="1" t="s">
        <v>11</v>
      </c>
      <c r="B2" s="1" t="s">
        <v>12</v>
      </c>
      <c r="C2" s="2">
        <v>132.888890981674</v>
      </c>
      <c r="D2" s="3">
        <v>39.409999999999997</v>
      </c>
      <c r="E2" s="4">
        <v>1</v>
      </c>
      <c r="F2" s="19">
        <v>20</v>
      </c>
      <c r="G2" s="4">
        <v>20</v>
      </c>
      <c r="H2" s="4">
        <v>37</v>
      </c>
      <c r="I2" s="4">
        <v>472</v>
      </c>
      <c r="J2" s="5">
        <v>53.200519994659999</v>
      </c>
      <c r="K2" s="2">
        <v>7.92822265625</v>
      </c>
    </row>
    <row r="3" spans="1:11" x14ac:dyDescent="0.25">
      <c r="A3" s="6" t="s">
        <v>13</v>
      </c>
      <c r="B3" s="6" t="s">
        <v>14</v>
      </c>
      <c r="C3" s="7">
        <v>121.67445468902601</v>
      </c>
      <c r="D3" s="8">
        <v>35.869999999999997</v>
      </c>
      <c r="E3" s="9">
        <v>1</v>
      </c>
      <c r="F3" s="18">
        <v>19</v>
      </c>
      <c r="G3" s="9">
        <v>19</v>
      </c>
      <c r="H3" s="9">
        <v>34</v>
      </c>
      <c r="I3" s="9">
        <v>605</v>
      </c>
      <c r="J3" s="10">
        <v>65.406432814660207</v>
      </c>
      <c r="K3" s="7">
        <v>9.12939453125</v>
      </c>
    </row>
    <row r="4" spans="1:11" x14ac:dyDescent="0.25">
      <c r="A4" s="6" t="s">
        <v>15</v>
      </c>
      <c r="B4" s="6" t="s">
        <v>16</v>
      </c>
      <c r="C4" s="7">
        <v>105.688600540161</v>
      </c>
      <c r="D4" s="8">
        <v>48.54</v>
      </c>
      <c r="E4" s="9">
        <v>1</v>
      </c>
      <c r="F4" s="18">
        <v>18</v>
      </c>
      <c r="G4" s="9">
        <v>18</v>
      </c>
      <c r="H4" s="9">
        <v>25</v>
      </c>
      <c r="I4" s="9">
        <v>412</v>
      </c>
      <c r="J4" s="10">
        <v>44.87623994466</v>
      </c>
      <c r="K4" s="7">
        <v>5.21142578125</v>
      </c>
    </row>
    <row r="5" spans="1:11" x14ac:dyDescent="0.25">
      <c r="A5" s="6" t="s">
        <v>17</v>
      </c>
      <c r="B5" s="6" t="s">
        <v>18</v>
      </c>
      <c r="C5" s="7">
        <v>102.82689666748</v>
      </c>
      <c r="D5" s="8">
        <v>61.08</v>
      </c>
      <c r="E5" s="9">
        <v>1</v>
      </c>
      <c r="F5" s="18">
        <v>20</v>
      </c>
      <c r="G5" s="9">
        <v>20</v>
      </c>
      <c r="H5" s="9">
        <v>27</v>
      </c>
      <c r="I5" s="9">
        <v>573</v>
      </c>
      <c r="J5" s="10">
        <v>62.684142494660101</v>
      </c>
      <c r="K5" s="7">
        <v>9.61279296875</v>
      </c>
    </row>
    <row r="6" spans="1:11" x14ac:dyDescent="0.25">
      <c r="A6" s="6" t="s">
        <v>19</v>
      </c>
      <c r="B6" s="6" t="s">
        <v>20</v>
      </c>
      <c r="C6" s="7">
        <v>37.376216411590597</v>
      </c>
      <c r="D6" s="8">
        <v>29.25</v>
      </c>
      <c r="E6" s="9">
        <v>1</v>
      </c>
      <c r="F6" s="18">
        <v>10</v>
      </c>
      <c r="G6" s="9">
        <v>10</v>
      </c>
      <c r="H6" s="9">
        <v>10</v>
      </c>
      <c r="I6" s="9">
        <v>523</v>
      </c>
      <c r="J6" s="10">
        <v>57.087919784660002</v>
      </c>
      <c r="K6" s="7">
        <v>6.99072265625</v>
      </c>
    </row>
    <row r="7" spans="1:11" x14ac:dyDescent="0.25">
      <c r="A7" s="6" t="s">
        <v>21</v>
      </c>
      <c r="B7" s="6" t="s">
        <v>22</v>
      </c>
      <c r="C7" s="7">
        <v>16.540775775909399</v>
      </c>
      <c r="D7" s="8">
        <v>37.01</v>
      </c>
      <c r="E7" s="9">
        <v>1</v>
      </c>
      <c r="F7" s="18">
        <v>5</v>
      </c>
      <c r="G7" s="9">
        <v>5</v>
      </c>
      <c r="H7" s="9">
        <v>5</v>
      </c>
      <c r="I7" s="9">
        <v>254</v>
      </c>
      <c r="J7" s="10">
        <v>27.941748194660001</v>
      </c>
      <c r="K7" s="7">
        <v>8.98291015625</v>
      </c>
    </row>
    <row r="8" spans="1:11" x14ac:dyDescent="0.25">
      <c r="A8" s="6" t="s">
        <v>23</v>
      </c>
      <c r="B8" s="6" t="s">
        <v>24</v>
      </c>
      <c r="C8" s="7">
        <v>16.081848025322</v>
      </c>
      <c r="D8" s="8">
        <v>19.95</v>
      </c>
      <c r="E8" s="9">
        <v>1</v>
      </c>
      <c r="F8" s="18">
        <v>6</v>
      </c>
      <c r="G8" s="9">
        <v>6</v>
      </c>
      <c r="H8" s="9">
        <v>7</v>
      </c>
      <c r="I8" s="9">
        <v>386</v>
      </c>
      <c r="J8" s="10">
        <v>43.075481394660002</v>
      </c>
      <c r="K8" s="7">
        <v>6.15087890625</v>
      </c>
    </row>
    <row r="9" spans="1:11" x14ac:dyDescent="0.25">
      <c r="A9" s="6" t="s">
        <v>25</v>
      </c>
      <c r="B9" s="6" t="s">
        <v>26</v>
      </c>
      <c r="C9" s="7">
        <v>14.9983911514282</v>
      </c>
      <c r="D9" s="8">
        <v>21.43</v>
      </c>
      <c r="E9" s="9">
        <v>1</v>
      </c>
      <c r="F9" s="18">
        <v>4</v>
      </c>
      <c r="G9" s="9">
        <v>4</v>
      </c>
      <c r="H9" s="9">
        <v>4</v>
      </c>
      <c r="I9" s="9">
        <v>364</v>
      </c>
      <c r="J9" s="10">
        <v>38.827395054660002</v>
      </c>
      <c r="K9" s="7">
        <v>7.56201171875</v>
      </c>
    </row>
    <row r="10" spans="1:11" x14ac:dyDescent="0.25">
      <c r="A10" s="6" t="s">
        <v>27</v>
      </c>
      <c r="B10" s="6" t="s">
        <v>28</v>
      </c>
      <c r="C10" s="7">
        <v>14.996342420577999</v>
      </c>
      <c r="D10" s="8">
        <v>28.57</v>
      </c>
      <c r="E10" s="9">
        <v>1</v>
      </c>
      <c r="F10" s="18">
        <v>4</v>
      </c>
      <c r="G10" s="9">
        <v>4</v>
      </c>
      <c r="H10" s="9">
        <v>5</v>
      </c>
      <c r="I10" s="9">
        <v>210</v>
      </c>
      <c r="J10" s="10">
        <v>24.386688574659999</v>
      </c>
      <c r="K10" s="7">
        <v>6.22705078125</v>
      </c>
    </row>
    <row r="11" spans="1:11" x14ac:dyDescent="0.25">
      <c r="A11" s="6" t="s">
        <v>29</v>
      </c>
      <c r="B11" s="6" t="s">
        <v>30</v>
      </c>
      <c r="C11" s="7">
        <v>14.7861577272415</v>
      </c>
      <c r="D11" s="8">
        <v>14.21</v>
      </c>
      <c r="E11" s="9">
        <v>1</v>
      </c>
      <c r="F11" s="18">
        <v>7</v>
      </c>
      <c r="G11" s="9">
        <v>7</v>
      </c>
      <c r="H11" s="9">
        <v>7</v>
      </c>
      <c r="I11" s="9">
        <v>556</v>
      </c>
      <c r="J11" s="10">
        <v>58.208258434660202</v>
      </c>
      <c r="K11" s="7">
        <v>4.88134765625</v>
      </c>
    </row>
    <row r="12" spans="1:11" x14ac:dyDescent="0.25">
      <c r="A12" s="6" t="s">
        <v>31</v>
      </c>
      <c r="B12" s="6" t="s">
        <v>32</v>
      </c>
      <c r="C12" s="7">
        <v>14.276216030120899</v>
      </c>
      <c r="D12" s="8">
        <v>34.619999999999997</v>
      </c>
      <c r="E12" s="9">
        <v>1</v>
      </c>
      <c r="F12" s="18">
        <v>4</v>
      </c>
      <c r="G12" s="9">
        <v>4</v>
      </c>
      <c r="H12" s="9">
        <v>5</v>
      </c>
      <c r="I12" s="9">
        <v>156</v>
      </c>
      <c r="J12" s="10">
        <v>17.444988574660002</v>
      </c>
      <c r="K12" s="7">
        <v>6.81494140625</v>
      </c>
    </row>
    <row r="13" spans="1:11" x14ac:dyDescent="0.25">
      <c r="A13" s="6" t="s">
        <v>33</v>
      </c>
      <c r="B13" s="6" t="s">
        <v>34</v>
      </c>
      <c r="C13" s="7">
        <v>14.0023040771484</v>
      </c>
      <c r="D13" s="8">
        <v>35.200000000000003</v>
      </c>
      <c r="E13" s="9">
        <v>1</v>
      </c>
      <c r="F13" s="18">
        <v>5</v>
      </c>
      <c r="G13" s="9">
        <v>5</v>
      </c>
      <c r="H13" s="9">
        <v>6</v>
      </c>
      <c r="I13" s="9">
        <v>196</v>
      </c>
      <c r="J13" s="10">
        <v>20.799056764660001</v>
      </c>
      <c r="K13" s="7">
        <v>7.82568359375</v>
      </c>
    </row>
    <row r="14" spans="1:11" x14ac:dyDescent="0.25">
      <c r="A14" s="6" t="s">
        <v>35</v>
      </c>
      <c r="B14" s="6" t="s">
        <v>36</v>
      </c>
      <c r="C14" s="7">
        <v>13.0846683979034</v>
      </c>
      <c r="D14" s="8">
        <v>10.39</v>
      </c>
      <c r="E14" s="9">
        <v>1</v>
      </c>
      <c r="F14" s="18">
        <v>5</v>
      </c>
      <c r="G14" s="9">
        <v>5</v>
      </c>
      <c r="H14" s="9">
        <v>5</v>
      </c>
      <c r="I14" s="9">
        <v>837</v>
      </c>
      <c r="J14" s="10">
        <v>90.828816694660404</v>
      </c>
      <c r="K14" s="7">
        <v>9.78857421875</v>
      </c>
    </row>
    <row r="15" spans="1:11" x14ac:dyDescent="0.25">
      <c r="A15" s="6" t="s">
        <v>37</v>
      </c>
      <c r="B15" s="6" t="s">
        <v>38</v>
      </c>
      <c r="C15" s="7">
        <v>12.663814783096299</v>
      </c>
      <c r="D15" s="8">
        <v>7.64</v>
      </c>
      <c r="E15" s="9">
        <v>1</v>
      </c>
      <c r="F15" s="18">
        <v>3</v>
      </c>
      <c r="G15" s="9">
        <v>3</v>
      </c>
      <c r="H15" s="9">
        <v>3</v>
      </c>
      <c r="I15" s="9">
        <v>916</v>
      </c>
      <c r="J15" s="10">
        <v>101.81721752465999</v>
      </c>
      <c r="K15" s="7">
        <v>7.98681640625</v>
      </c>
    </row>
    <row r="16" spans="1:11" x14ac:dyDescent="0.25">
      <c r="A16" s="6" t="s">
        <v>39</v>
      </c>
      <c r="B16" s="6" t="s">
        <v>40</v>
      </c>
      <c r="C16" s="7">
        <v>12.2942864894867</v>
      </c>
      <c r="D16" s="8">
        <v>31.82</v>
      </c>
      <c r="E16" s="9">
        <v>1</v>
      </c>
      <c r="F16" s="18">
        <v>2</v>
      </c>
      <c r="G16" s="9">
        <v>2</v>
      </c>
      <c r="H16" s="9">
        <v>3</v>
      </c>
      <c r="I16" s="9">
        <v>88</v>
      </c>
      <c r="J16" s="10">
        <v>10.014995814660001</v>
      </c>
      <c r="K16" s="7">
        <v>8.49951171875</v>
      </c>
    </row>
    <row r="17" spans="1:11" x14ac:dyDescent="0.25">
      <c r="A17" s="6" t="s">
        <v>41</v>
      </c>
      <c r="B17" s="6" t="s">
        <v>42</v>
      </c>
      <c r="C17" s="7">
        <v>11.5823426246643</v>
      </c>
      <c r="D17" s="8">
        <v>44.79</v>
      </c>
      <c r="E17" s="9">
        <v>1</v>
      </c>
      <c r="F17" s="18">
        <v>2</v>
      </c>
      <c r="G17" s="9">
        <v>2</v>
      </c>
      <c r="H17" s="9">
        <v>2</v>
      </c>
      <c r="I17" s="9">
        <v>96</v>
      </c>
      <c r="J17" s="10">
        <v>10.80645407466</v>
      </c>
      <c r="K17" s="7">
        <v>4.61474609375</v>
      </c>
    </row>
    <row r="18" spans="1:11" x14ac:dyDescent="0.25">
      <c r="A18" s="6" t="s">
        <v>43</v>
      </c>
      <c r="B18" s="6" t="s">
        <v>44</v>
      </c>
      <c r="C18" s="7">
        <v>10.911400556564301</v>
      </c>
      <c r="D18" s="8">
        <v>10.24</v>
      </c>
      <c r="E18" s="9">
        <v>1</v>
      </c>
      <c r="F18" s="18">
        <v>2</v>
      </c>
      <c r="G18" s="9">
        <v>3</v>
      </c>
      <c r="H18" s="9">
        <v>3</v>
      </c>
      <c r="I18" s="9">
        <v>459</v>
      </c>
      <c r="J18" s="10">
        <v>51.996514334659999</v>
      </c>
      <c r="K18" s="7">
        <v>7.41552734375</v>
      </c>
    </row>
    <row r="19" spans="1:11" x14ac:dyDescent="0.25">
      <c r="A19" s="6" t="s">
        <v>45</v>
      </c>
      <c r="B19" s="6" t="s">
        <v>46</v>
      </c>
      <c r="C19" s="7">
        <v>10.6664443016052</v>
      </c>
      <c r="D19" s="8">
        <v>8.43</v>
      </c>
      <c r="E19" s="9">
        <v>1</v>
      </c>
      <c r="F19" s="18">
        <v>6</v>
      </c>
      <c r="G19" s="9">
        <v>6</v>
      </c>
      <c r="H19" s="9">
        <v>6</v>
      </c>
      <c r="I19" s="9">
        <v>807</v>
      </c>
      <c r="J19" s="10">
        <v>87.79970708466</v>
      </c>
      <c r="K19" s="7">
        <v>7.51806640625</v>
      </c>
    </row>
    <row r="20" spans="1:11" x14ac:dyDescent="0.25">
      <c r="A20" s="6" t="s">
        <v>47</v>
      </c>
      <c r="B20" s="6" t="s">
        <v>48</v>
      </c>
      <c r="C20" s="7">
        <v>10.536639928817699</v>
      </c>
      <c r="D20" s="8">
        <v>50</v>
      </c>
      <c r="E20" s="9">
        <v>1</v>
      </c>
      <c r="F20" s="18">
        <v>4</v>
      </c>
      <c r="G20" s="9">
        <v>4</v>
      </c>
      <c r="H20" s="9">
        <v>4</v>
      </c>
      <c r="I20" s="9">
        <v>98</v>
      </c>
      <c r="J20" s="10">
        <v>11.223033104660001</v>
      </c>
      <c r="K20" s="7">
        <v>9.08544921875</v>
      </c>
    </row>
    <row r="21" spans="1:11" x14ac:dyDescent="0.25">
      <c r="A21" s="6" t="s">
        <v>49</v>
      </c>
      <c r="B21" s="6" t="s">
        <v>50</v>
      </c>
      <c r="C21" s="7">
        <v>9.0331904888153094</v>
      </c>
      <c r="D21" s="8">
        <v>43.75</v>
      </c>
      <c r="E21" s="9">
        <v>1</v>
      </c>
      <c r="F21" s="18">
        <v>3</v>
      </c>
      <c r="G21" s="9">
        <v>3</v>
      </c>
      <c r="H21" s="9">
        <v>3</v>
      </c>
      <c r="I21" s="9">
        <v>80</v>
      </c>
      <c r="J21" s="10">
        <v>8.4972530346599999</v>
      </c>
      <c r="K21" s="7">
        <v>4.71630859375</v>
      </c>
    </row>
    <row r="22" spans="1:11" x14ac:dyDescent="0.25">
      <c r="A22" s="6" t="s">
        <v>51</v>
      </c>
      <c r="B22" s="6" t="s">
        <v>52</v>
      </c>
      <c r="C22" s="7">
        <v>9.0101521015167201</v>
      </c>
      <c r="D22" s="8">
        <v>35.29</v>
      </c>
      <c r="E22" s="9">
        <v>1</v>
      </c>
      <c r="F22" s="18">
        <v>4</v>
      </c>
      <c r="G22" s="9">
        <v>4</v>
      </c>
      <c r="H22" s="9">
        <v>4</v>
      </c>
      <c r="I22" s="9">
        <v>136</v>
      </c>
      <c r="J22" s="10">
        <v>14.55932545466</v>
      </c>
      <c r="K22" s="7">
        <v>7.25439453125</v>
      </c>
    </row>
    <row r="23" spans="1:11" x14ac:dyDescent="0.25">
      <c r="A23" s="6" t="s">
        <v>53</v>
      </c>
      <c r="B23" s="6" t="s">
        <v>54</v>
      </c>
      <c r="C23" s="7">
        <v>8.6481599807739293</v>
      </c>
      <c r="D23" s="8">
        <v>11.61</v>
      </c>
      <c r="E23" s="9">
        <v>1</v>
      </c>
      <c r="F23" s="18">
        <v>3</v>
      </c>
      <c r="G23" s="9">
        <v>3</v>
      </c>
      <c r="H23" s="9">
        <v>3</v>
      </c>
      <c r="I23" s="9">
        <v>336</v>
      </c>
      <c r="J23" s="10">
        <v>38.064894704659999</v>
      </c>
      <c r="K23" s="7">
        <v>4.66552734375</v>
      </c>
    </row>
    <row r="24" spans="1:11" x14ac:dyDescent="0.25">
      <c r="A24" s="6" t="s">
        <v>55</v>
      </c>
      <c r="B24" s="6" t="s">
        <v>56</v>
      </c>
      <c r="C24" s="7">
        <v>8.4702709913253802</v>
      </c>
      <c r="D24" s="8">
        <v>19.920000000000002</v>
      </c>
      <c r="E24" s="9">
        <v>1</v>
      </c>
      <c r="F24" s="18">
        <v>3</v>
      </c>
      <c r="G24" s="9">
        <v>3</v>
      </c>
      <c r="H24" s="9">
        <v>3</v>
      </c>
      <c r="I24" s="9">
        <v>251</v>
      </c>
      <c r="J24" s="10">
        <v>27.990341214659999</v>
      </c>
      <c r="K24" s="7">
        <v>5.10986328125</v>
      </c>
    </row>
    <row r="25" spans="1:11" x14ac:dyDescent="0.25">
      <c r="A25" s="6" t="s">
        <v>57</v>
      </c>
      <c r="B25" s="6" t="s">
        <v>58</v>
      </c>
      <c r="C25" s="7">
        <v>8.1449379920959508</v>
      </c>
      <c r="D25" s="8">
        <v>3.43</v>
      </c>
      <c r="E25" s="9">
        <v>1</v>
      </c>
      <c r="F25" s="18">
        <v>5</v>
      </c>
      <c r="G25" s="9">
        <v>5</v>
      </c>
      <c r="H25" s="9">
        <v>5</v>
      </c>
      <c r="I25" s="9">
        <v>1602</v>
      </c>
      <c r="J25" s="10">
        <v>179.35408331465999</v>
      </c>
      <c r="K25" s="7">
        <v>6.84423828125</v>
      </c>
    </row>
    <row r="26" spans="1:11" x14ac:dyDescent="0.25">
      <c r="A26" s="6" t="s">
        <v>59</v>
      </c>
      <c r="B26" s="6" t="s">
        <v>60</v>
      </c>
      <c r="C26" s="7">
        <v>8.1067914962768608</v>
      </c>
      <c r="D26" s="8">
        <v>6.35</v>
      </c>
      <c r="E26" s="9">
        <v>1</v>
      </c>
      <c r="F26" s="18">
        <v>3</v>
      </c>
      <c r="G26" s="9">
        <v>3</v>
      </c>
      <c r="H26" s="9">
        <v>3</v>
      </c>
      <c r="I26" s="9">
        <v>646</v>
      </c>
      <c r="J26" s="10">
        <v>72.369660744660095</v>
      </c>
      <c r="K26" s="7">
        <v>5.22412109375</v>
      </c>
    </row>
    <row r="27" spans="1:11" x14ac:dyDescent="0.25">
      <c r="A27" s="6" t="s">
        <v>61</v>
      </c>
      <c r="B27" s="6" t="s">
        <v>62</v>
      </c>
      <c r="C27" s="7">
        <v>8.1013009548187291</v>
      </c>
      <c r="D27" s="8">
        <v>10.38</v>
      </c>
      <c r="E27" s="9">
        <v>1</v>
      </c>
      <c r="F27" s="18">
        <v>3</v>
      </c>
      <c r="G27" s="9">
        <v>3</v>
      </c>
      <c r="H27" s="9">
        <v>3</v>
      </c>
      <c r="I27" s="9">
        <v>520</v>
      </c>
      <c r="J27" s="10">
        <v>57.1639099646601</v>
      </c>
      <c r="K27" s="7">
        <v>5.52880859375</v>
      </c>
    </row>
    <row r="28" spans="1:11" x14ac:dyDescent="0.25">
      <c r="A28" s="6" t="s">
        <v>63</v>
      </c>
      <c r="B28" s="6" t="s">
        <v>64</v>
      </c>
      <c r="C28" s="7">
        <v>8.0248227119445801</v>
      </c>
      <c r="D28" s="8">
        <v>4.0599999999999996</v>
      </c>
      <c r="E28" s="9">
        <v>1</v>
      </c>
      <c r="F28" s="18">
        <v>4</v>
      </c>
      <c r="G28" s="9">
        <v>4</v>
      </c>
      <c r="H28" s="9">
        <v>4</v>
      </c>
      <c r="I28" s="9">
        <v>1676</v>
      </c>
      <c r="J28" s="10">
        <v>190.78264763466001</v>
      </c>
      <c r="K28" s="7">
        <v>5.28759765625</v>
      </c>
    </row>
    <row r="29" spans="1:11" x14ac:dyDescent="0.25">
      <c r="A29" s="6" t="s">
        <v>65</v>
      </c>
      <c r="B29" s="6" t="s">
        <v>66</v>
      </c>
      <c r="C29" s="7">
        <v>6.6637547016143799</v>
      </c>
      <c r="D29" s="8">
        <v>3.13</v>
      </c>
      <c r="E29" s="9">
        <v>1</v>
      </c>
      <c r="F29" s="18">
        <v>2</v>
      </c>
      <c r="G29" s="9">
        <v>2</v>
      </c>
      <c r="H29" s="9">
        <v>3</v>
      </c>
      <c r="I29" s="9">
        <v>798</v>
      </c>
      <c r="J29" s="10">
        <v>93.612014024660496</v>
      </c>
      <c r="K29" s="7">
        <v>8.85107421875</v>
      </c>
    </row>
    <row r="30" spans="1:11" x14ac:dyDescent="0.25">
      <c r="A30" s="6" t="s">
        <v>67</v>
      </c>
      <c r="B30" s="6" t="s">
        <v>68</v>
      </c>
      <c r="C30" s="7">
        <v>6.4316711425781303</v>
      </c>
      <c r="D30" s="8">
        <v>11.32</v>
      </c>
      <c r="E30" s="9">
        <v>1</v>
      </c>
      <c r="F30" s="18">
        <v>2</v>
      </c>
      <c r="G30" s="9">
        <v>2</v>
      </c>
      <c r="H30" s="9">
        <v>2</v>
      </c>
      <c r="I30" s="9">
        <v>212</v>
      </c>
      <c r="J30" s="10">
        <v>23.829673724660001</v>
      </c>
      <c r="K30" s="7">
        <v>4.98291015625</v>
      </c>
    </row>
    <row r="31" spans="1:11" x14ac:dyDescent="0.25">
      <c r="A31" s="6" t="s">
        <v>69</v>
      </c>
      <c r="B31" s="6" t="s">
        <v>70</v>
      </c>
      <c r="C31" s="7">
        <v>6.1312992572784397</v>
      </c>
      <c r="D31" s="8">
        <v>16.88</v>
      </c>
      <c r="E31" s="9">
        <v>1</v>
      </c>
      <c r="F31" s="18">
        <v>3</v>
      </c>
      <c r="G31" s="9">
        <v>3</v>
      </c>
      <c r="H31" s="9">
        <v>3</v>
      </c>
      <c r="I31" s="9">
        <v>314</v>
      </c>
      <c r="J31" s="10">
        <v>35.669765354659901</v>
      </c>
      <c r="K31" s="7">
        <v>9.93505859375</v>
      </c>
    </row>
    <row r="32" spans="1:11" x14ac:dyDescent="0.25">
      <c r="A32" s="6" t="s">
        <v>71</v>
      </c>
      <c r="B32" s="6" t="s">
        <v>72</v>
      </c>
      <c r="C32" s="7">
        <v>6.0987129211425799</v>
      </c>
      <c r="D32" s="8">
        <v>10.029999999999999</v>
      </c>
      <c r="E32" s="9">
        <v>1</v>
      </c>
      <c r="F32" s="18">
        <v>3</v>
      </c>
      <c r="G32" s="9">
        <v>3</v>
      </c>
      <c r="H32" s="9">
        <v>3</v>
      </c>
      <c r="I32" s="9">
        <v>329</v>
      </c>
      <c r="J32" s="10">
        <v>34.327879134660002</v>
      </c>
      <c r="K32" s="7">
        <v>8.41162109375</v>
      </c>
    </row>
    <row r="33" spans="1:11" x14ac:dyDescent="0.25">
      <c r="A33" s="6" t="s">
        <v>73</v>
      </c>
      <c r="B33" s="6" t="s">
        <v>74</v>
      </c>
      <c r="C33" s="7">
        <v>5.7863224744796797</v>
      </c>
      <c r="D33" s="8">
        <v>13.76</v>
      </c>
      <c r="E33" s="9">
        <v>1</v>
      </c>
      <c r="F33" s="18">
        <v>2</v>
      </c>
      <c r="G33" s="9">
        <v>2</v>
      </c>
      <c r="H33" s="9">
        <v>2</v>
      </c>
      <c r="I33" s="9">
        <v>189</v>
      </c>
      <c r="J33" s="10">
        <v>20.19546611466</v>
      </c>
      <c r="K33" s="7">
        <v>9.34912109375</v>
      </c>
    </row>
    <row r="34" spans="1:11" x14ac:dyDescent="0.25">
      <c r="A34" s="6" t="s">
        <v>75</v>
      </c>
      <c r="B34" s="6" t="s">
        <v>76</v>
      </c>
      <c r="C34" s="7">
        <v>5.7104725837707502</v>
      </c>
      <c r="D34" s="8">
        <v>10.23</v>
      </c>
      <c r="E34" s="9">
        <v>1</v>
      </c>
      <c r="F34" s="18">
        <v>2</v>
      </c>
      <c r="G34" s="9">
        <v>2</v>
      </c>
      <c r="H34" s="9">
        <v>2</v>
      </c>
      <c r="I34" s="9">
        <v>215</v>
      </c>
      <c r="J34" s="10">
        <v>24.161407944659999</v>
      </c>
      <c r="K34" s="7">
        <v>7.38623046875</v>
      </c>
    </row>
    <row r="35" spans="1:11" x14ac:dyDescent="0.25">
      <c r="A35" s="6" t="s">
        <v>77</v>
      </c>
      <c r="B35" s="6" t="s">
        <v>78</v>
      </c>
      <c r="C35" s="7">
        <v>5.4804282188415501</v>
      </c>
      <c r="D35" s="8">
        <v>3.25</v>
      </c>
      <c r="E35" s="9">
        <v>1</v>
      </c>
      <c r="F35" s="18">
        <v>2</v>
      </c>
      <c r="G35" s="9">
        <v>2</v>
      </c>
      <c r="H35" s="9">
        <v>2</v>
      </c>
      <c r="I35" s="9">
        <v>739</v>
      </c>
      <c r="J35" s="10">
        <v>82.059271024660006</v>
      </c>
      <c r="K35" s="7">
        <v>6.29052734375</v>
      </c>
    </row>
    <row r="36" spans="1:11" x14ac:dyDescent="0.25">
      <c r="A36" s="6" t="s">
        <v>79</v>
      </c>
      <c r="B36" s="6" t="s">
        <v>80</v>
      </c>
      <c r="C36" s="7">
        <v>3.0981526374816899</v>
      </c>
      <c r="D36" s="8">
        <v>13.17</v>
      </c>
      <c r="E36" s="9">
        <v>1</v>
      </c>
      <c r="F36" s="18">
        <v>2</v>
      </c>
      <c r="G36" s="9">
        <v>2</v>
      </c>
      <c r="H36" s="9">
        <v>2</v>
      </c>
      <c r="I36" s="9">
        <v>205</v>
      </c>
      <c r="J36" s="10">
        <v>23.267523344659999</v>
      </c>
      <c r="K36" s="7">
        <v>5.99853515625</v>
      </c>
    </row>
    <row r="37" spans="1:11" x14ac:dyDescent="0.25">
      <c r="A37" s="6" t="s">
        <v>81</v>
      </c>
      <c r="B37" s="6" t="s">
        <v>82</v>
      </c>
      <c r="C37" s="7">
        <v>1.7660950422287001</v>
      </c>
      <c r="D37" s="8">
        <v>3.89</v>
      </c>
      <c r="E37" s="9">
        <v>1</v>
      </c>
      <c r="F37" s="18">
        <v>2</v>
      </c>
      <c r="G37" s="9">
        <v>2</v>
      </c>
      <c r="H37" s="9">
        <v>2</v>
      </c>
      <c r="I37" s="9">
        <v>411</v>
      </c>
      <c r="J37" s="10">
        <v>46.16970153466</v>
      </c>
      <c r="K37" s="7">
        <v>5.03369140625</v>
      </c>
    </row>
    <row r="38" spans="1:11" x14ac:dyDescent="0.25">
      <c r="A38" s="11" t="s">
        <v>83</v>
      </c>
      <c r="B38" s="11" t="s">
        <v>84</v>
      </c>
      <c r="C38" s="12">
        <v>76.250053644180298</v>
      </c>
      <c r="D38" s="13">
        <v>27.87</v>
      </c>
      <c r="E38" s="14">
        <v>1</v>
      </c>
      <c r="F38" s="20">
        <v>19</v>
      </c>
      <c r="G38" s="14">
        <v>19</v>
      </c>
      <c r="H38" s="14">
        <v>24</v>
      </c>
      <c r="I38" s="14">
        <v>1238</v>
      </c>
      <c r="J38" s="15">
        <v>133.34971510465999</v>
      </c>
      <c r="K38" s="12">
        <v>5.17333984375</v>
      </c>
    </row>
    <row r="39" spans="1:11" x14ac:dyDescent="0.25">
      <c r="A39" s="11" t="s">
        <v>85</v>
      </c>
      <c r="B39" s="11" t="s">
        <v>86</v>
      </c>
      <c r="C39" s="12">
        <v>73.903937339782701</v>
      </c>
      <c r="D39" s="13">
        <v>39.65</v>
      </c>
      <c r="E39" s="14">
        <v>1</v>
      </c>
      <c r="F39" s="20">
        <v>15</v>
      </c>
      <c r="G39" s="14">
        <v>15</v>
      </c>
      <c r="H39" s="14">
        <v>21</v>
      </c>
      <c r="I39" s="14">
        <v>628</v>
      </c>
      <c r="J39" s="15">
        <v>68.466385784660204</v>
      </c>
      <c r="K39" s="12">
        <v>7.48876953125</v>
      </c>
    </row>
    <row r="40" spans="1:11" x14ac:dyDescent="0.25">
      <c r="A40" s="11" t="s">
        <v>87</v>
      </c>
      <c r="B40" s="11" t="s">
        <v>88</v>
      </c>
      <c r="C40" s="12">
        <v>58.578874468803399</v>
      </c>
      <c r="D40" s="13">
        <v>24.7</v>
      </c>
      <c r="E40" s="14">
        <v>1</v>
      </c>
      <c r="F40" s="20">
        <v>22</v>
      </c>
      <c r="G40" s="14">
        <v>22</v>
      </c>
      <c r="H40" s="14">
        <v>22</v>
      </c>
      <c r="I40" s="14">
        <v>1073</v>
      </c>
      <c r="J40" s="15">
        <v>121.68378902466</v>
      </c>
      <c r="K40" s="12">
        <v>6.22705078125</v>
      </c>
    </row>
    <row r="41" spans="1:11" x14ac:dyDescent="0.25">
      <c r="A41" s="11" t="s">
        <v>89</v>
      </c>
      <c r="B41" s="11" t="s">
        <v>90</v>
      </c>
      <c r="C41" s="12">
        <v>57.210192680358901</v>
      </c>
      <c r="D41" s="13">
        <v>37.630000000000003</v>
      </c>
      <c r="E41" s="14">
        <v>1</v>
      </c>
      <c r="F41" s="20">
        <v>13</v>
      </c>
      <c r="G41" s="14">
        <v>13</v>
      </c>
      <c r="H41" s="14">
        <v>17</v>
      </c>
      <c r="I41" s="14">
        <v>497</v>
      </c>
      <c r="J41" s="15">
        <v>54.104659884660101</v>
      </c>
      <c r="K41" s="12">
        <v>6.62451171875</v>
      </c>
    </row>
    <row r="42" spans="1:11" x14ac:dyDescent="0.25">
      <c r="A42" s="11" t="s">
        <v>91</v>
      </c>
      <c r="B42" s="11" t="s">
        <v>92</v>
      </c>
      <c r="C42" s="12">
        <v>46.277647495269797</v>
      </c>
      <c r="D42" s="13">
        <v>55.29</v>
      </c>
      <c r="E42" s="14">
        <v>1</v>
      </c>
      <c r="F42" s="20">
        <v>13</v>
      </c>
      <c r="G42" s="14">
        <v>14</v>
      </c>
      <c r="H42" s="14">
        <v>16</v>
      </c>
      <c r="I42" s="14">
        <v>340</v>
      </c>
      <c r="J42" s="15">
        <v>35.72087498466</v>
      </c>
      <c r="K42" s="12">
        <v>8.77783203125</v>
      </c>
    </row>
    <row r="43" spans="1:11" x14ac:dyDescent="0.25">
      <c r="A43" s="11" t="s">
        <v>93</v>
      </c>
      <c r="B43" s="11" t="s">
        <v>94</v>
      </c>
      <c r="C43" s="12">
        <v>43.9004259109497</v>
      </c>
      <c r="D43" s="13">
        <v>66.900000000000006</v>
      </c>
      <c r="E43" s="14">
        <v>1</v>
      </c>
      <c r="F43" s="20">
        <v>14</v>
      </c>
      <c r="G43" s="14">
        <v>14</v>
      </c>
      <c r="H43" s="14">
        <v>15</v>
      </c>
      <c r="I43" s="14">
        <v>287</v>
      </c>
      <c r="J43" s="15">
        <v>32.341476934660001</v>
      </c>
      <c r="K43" s="12">
        <v>5.36376953125</v>
      </c>
    </row>
    <row r="44" spans="1:11" x14ac:dyDescent="0.25">
      <c r="A44" s="11" t="s">
        <v>95</v>
      </c>
      <c r="B44" s="11" t="s">
        <v>96</v>
      </c>
      <c r="C44" s="12">
        <v>41.913021087646499</v>
      </c>
      <c r="D44" s="13">
        <v>41.74</v>
      </c>
      <c r="E44" s="14">
        <v>1</v>
      </c>
      <c r="F44" s="20">
        <v>10</v>
      </c>
      <c r="G44" s="14">
        <v>10</v>
      </c>
      <c r="H44" s="14">
        <v>13</v>
      </c>
      <c r="I44" s="14">
        <v>333</v>
      </c>
      <c r="J44" s="15">
        <v>37.230650884660001</v>
      </c>
      <c r="K44" s="12">
        <v>5.59228515625</v>
      </c>
    </row>
    <row r="45" spans="1:11" x14ac:dyDescent="0.25">
      <c r="A45" s="11" t="s">
        <v>97</v>
      </c>
      <c r="B45" s="11" t="s">
        <v>98</v>
      </c>
      <c r="C45" s="12">
        <v>33.973927974700899</v>
      </c>
      <c r="D45" s="13">
        <v>58.74</v>
      </c>
      <c r="E45" s="14">
        <v>1</v>
      </c>
      <c r="F45" s="20">
        <v>11</v>
      </c>
      <c r="G45" s="14">
        <v>11</v>
      </c>
      <c r="H45" s="14">
        <v>13</v>
      </c>
      <c r="I45" s="14">
        <v>223</v>
      </c>
      <c r="J45" s="15">
        <v>24.56064994466</v>
      </c>
      <c r="K45" s="12">
        <v>6.13818359375</v>
      </c>
    </row>
    <row r="46" spans="1:11" x14ac:dyDescent="0.25">
      <c r="A46" s="11" t="s">
        <v>99</v>
      </c>
      <c r="B46" s="11" t="s">
        <v>100</v>
      </c>
      <c r="C46" s="12">
        <v>26.486402273178101</v>
      </c>
      <c r="D46" s="13">
        <v>16.989999999999998</v>
      </c>
      <c r="E46" s="14">
        <v>1</v>
      </c>
      <c r="F46" s="20">
        <v>10</v>
      </c>
      <c r="G46" s="14">
        <v>10</v>
      </c>
      <c r="H46" s="14">
        <v>10</v>
      </c>
      <c r="I46" s="14">
        <v>783</v>
      </c>
      <c r="J46" s="15">
        <v>84.9150723046601</v>
      </c>
      <c r="K46" s="12">
        <v>6.74169921875</v>
      </c>
    </row>
    <row r="47" spans="1:11" x14ac:dyDescent="0.25">
      <c r="A47" s="11" t="s">
        <v>101</v>
      </c>
      <c r="B47" s="11" t="s">
        <v>102</v>
      </c>
      <c r="C47" s="12">
        <v>25.1006692647934</v>
      </c>
      <c r="D47" s="13">
        <v>34.18</v>
      </c>
      <c r="E47" s="14">
        <v>1</v>
      </c>
      <c r="F47" s="20">
        <v>7</v>
      </c>
      <c r="G47" s="14">
        <v>7</v>
      </c>
      <c r="H47" s="14">
        <v>8</v>
      </c>
      <c r="I47" s="14">
        <v>237</v>
      </c>
      <c r="J47" s="15">
        <v>25.994713474659999</v>
      </c>
      <c r="K47" s="12">
        <v>4.55126953125</v>
      </c>
    </row>
    <row r="48" spans="1:11" x14ac:dyDescent="0.25">
      <c r="A48" s="11" t="s">
        <v>103</v>
      </c>
      <c r="B48" s="11" t="s">
        <v>104</v>
      </c>
      <c r="C48" s="12">
        <v>24.596977472305301</v>
      </c>
      <c r="D48" s="13">
        <v>42.21</v>
      </c>
      <c r="E48" s="14">
        <v>1</v>
      </c>
      <c r="F48" s="20">
        <v>4</v>
      </c>
      <c r="G48" s="14">
        <v>4</v>
      </c>
      <c r="H48" s="14">
        <v>7</v>
      </c>
      <c r="I48" s="14">
        <v>154</v>
      </c>
      <c r="J48" s="15">
        <v>15.97784836466</v>
      </c>
      <c r="K48" s="12">
        <v>6.27783203125</v>
      </c>
    </row>
    <row r="49" spans="1:11" x14ac:dyDescent="0.25">
      <c r="A49" s="11" t="s">
        <v>105</v>
      </c>
      <c r="B49" s="11" t="s">
        <v>106</v>
      </c>
      <c r="C49" s="12">
        <v>24.078172922134399</v>
      </c>
      <c r="D49" s="13">
        <v>34.94</v>
      </c>
      <c r="E49" s="14">
        <v>1</v>
      </c>
      <c r="F49" s="20">
        <v>6</v>
      </c>
      <c r="G49" s="14">
        <v>6</v>
      </c>
      <c r="H49" s="14">
        <v>8</v>
      </c>
      <c r="I49" s="14">
        <v>249</v>
      </c>
      <c r="J49" s="15">
        <v>27.140267364660001</v>
      </c>
      <c r="K49" s="12">
        <v>6.12548828125</v>
      </c>
    </row>
    <row r="50" spans="1:11" x14ac:dyDescent="0.25">
      <c r="A50" s="11" t="s">
        <v>107</v>
      </c>
      <c r="B50" s="11" t="s">
        <v>108</v>
      </c>
      <c r="C50" s="12">
        <v>23.9570152759552</v>
      </c>
      <c r="D50" s="13">
        <v>13.72</v>
      </c>
      <c r="E50" s="14">
        <v>1</v>
      </c>
      <c r="F50" s="20">
        <v>7</v>
      </c>
      <c r="G50" s="14">
        <v>8</v>
      </c>
      <c r="H50" s="14">
        <v>8</v>
      </c>
      <c r="I50" s="14">
        <v>809</v>
      </c>
      <c r="J50" s="15">
        <v>88.669919714660296</v>
      </c>
      <c r="K50" s="12">
        <v>6.55126953125</v>
      </c>
    </row>
    <row r="51" spans="1:11" x14ac:dyDescent="0.25">
      <c r="A51" s="11" t="s">
        <v>109</v>
      </c>
      <c r="B51" s="11" t="s">
        <v>110</v>
      </c>
      <c r="C51" s="12">
        <v>21.093642115592999</v>
      </c>
      <c r="D51" s="13">
        <v>24.05</v>
      </c>
      <c r="E51" s="14">
        <v>1</v>
      </c>
      <c r="F51" s="20">
        <v>8</v>
      </c>
      <c r="G51" s="14">
        <v>8</v>
      </c>
      <c r="H51" s="14">
        <v>9</v>
      </c>
      <c r="I51" s="14">
        <v>553</v>
      </c>
      <c r="J51" s="15">
        <v>61.221056834660097</v>
      </c>
      <c r="K51" s="12">
        <v>6.45556640625</v>
      </c>
    </row>
    <row r="52" spans="1:11" x14ac:dyDescent="0.25">
      <c r="A52" s="11" t="s">
        <v>111</v>
      </c>
      <c r="B52" s="11" t="s">
        <v>112</v>
      </c>
      <c r="C52" s="12">
        <v>19.5473663806915</v>
      </c>
      <c r="D52" s="13">
        <v>31.85</v>
      </c>
      <c r="E52" s="14">
        <v>1</v>
      </c>
      <c r="F52" s="20">
        <v>5</v>
      </c>
      <c r="G52" s="14">
        <v>6</v>
      </c>
      <c r="H52" s="14">
        <v>6</v>
      </c>
      <c r="I52" s="14">
        <v>270</v>
      </c>
      <c r="J52" s="15">
        <v>30.63620213466</v>
      </c>
      <c r="K52" s="12">
        <v>4.86865234375</v>
      </c>
    </row>
    <row r="53" spans="1:11" x14ac:dyDescent="0.25">
      <c r="A53" s="11" t="s">
        <v>113</v>
      </c>
      <c r="B53" s="11" t="s">
        <v>114</v>
      </c>
      <c r="C53" s="12">
        <v>19.5447498559952</v>
      </c>
      <c r="D53" s="13">
        <v>9.0299999999999994</v>
      </c>
      <c r="E53" s="14">
        <v>1</v>
      </c>
      <c r="F53" s="20">
        <v>8</v>
      </c>
      <c r="G53" s="14">
        <v>8</v>
      </c>
      <c r="H53" s="14">
        <v>8</v>
      </c>
      <c r="I53" s="14">
        <v>1196</v>
      </c>
      <c r="J53" s="15">
        <v>131.25790992466</v>
      </c>
      <c r="K53" s="12">
        <v>6.65380859375</v>
      </c>
    </row>
    <row r="54" spans="1:11" x14ac:dyDescent="0.25">
      <c r="A54" s="11" t="s">
        <v>115</v>
      </c>
      <c r="B54" s="11" t="s">
        <v>116</v>
      </c>
      <c r="C54" s="12">
        <v>18.819610118865999</v>
      </c>
      <c r="D54" s="13">
        <v>29.59</v>
      </c>
      <c r="E54" s="14">
        <v>1</v>
      </c>
      <c r="F54" s="20">
        <v>7</v>
      </c>
      <c r="G54" s="14">
        <v>7</v>
      </c>
      <c r="H54" s="14">
        <v>7</v>
      </c>
      <c r="I54" s="14">
        <v>365</v>
      </c>
      <c r="J54" s="15">
        <v>40.105570884659997</v>
      </c>
      <c r="K54" s="12">
        <v>6.53662109375</v>
      </c>
    </row>
    <row r="55" spans="1:11" x14ac:dyDescent="0.25">
      <c r="A55" s="11" t="s">
        <v>117</v>
      </c>
      <c r="B55" s="11" t="s">
        <v>118</v>
      </c>
      <c r="C55" s="12">
        <v>18.558163881301901</v>
      </c>
      <c r="D55" s="13">
        <v>25.25</v>
      </c>
      <c r="E55" s="14">
        <v>1</v>
      </c>
      <c r="F55" s="20">
        <v>7</v>
      </c>
      <c r="G55" s="14">
        <v>7</v>
      </c>
      <c r="H55" s="14">
        <v>7</v>
      </c>
      <c r="I55" s="14">
        <v>400</v>
      </c>
      <c r="J55" s="15">
        <v>44.326772904659997</v>
      </c>
      <c r="K55" s="12">
        <v>8.86572265625</v>
      </c>
    </row>
    <row r="56" spans="1:11" x14ac:dyDescent="0.25">
      <c r="A56" s="11" t="s">
        <v>119</v>
      </c>
      <c r="B56" s="11" t="s">
        <v>120</v>
      </c>
      <c r="C56" s="12">
        <v>18.345225572586099</v>
      </c>
      <c r="D56" s="13">
        <v>37.99</v>
      </c>
      <c r="E56" s="14">
        <v>1</v>
      </c>
      <c r="F56" s="20">
        <v>5</v>
      </c>
      <c r="G56" s="14">
        <v>5</v>
      </c>
      <c r="H56" s="14">
        <v>7</v>
      </c>
      <c r="I56" s="14">
        <v>179</v>
      </c>
      <c r="J56" s="15">
        <v>20.014835364660001</v>
      </c>
      <c r="K56" s="12">
        <v>4.83056640625</v>
      </c>
    </row>
    <row r="57" spans="1:11" x14ac:dyDescent="0.25">
      <c r="A57" s="11" t="s">
        <v>121</v>
      </c>
      <c r="B57" s="11" t="s">
        <v>122</v>
      </c>
      <c r="C57" s="12">
        <v>17.930850625038101</v>
      </c>
      <c r="D57" s="13">
        <v>22.58</v>
      </c>
      <c r="E57" s="14">
        <v>1</v>
      </c>
      <c r="F57" s="20">
        <v>6</v>
      </c>
      <c r="G57" s="14">
        <v>6</v>
      </c>
      <c r="H57" s="14">
        <v>6</v>
      </c>
      <c r="I57" s="14">
        <v>403</v>
      </c>
      <c r="J57" s="15">
        <v>43.799174774660003</v>
      </c>
      <c r="K57" s="12">
        <v>7.76708984375</v>
      </c>
    </row>
    <row r="58" spans="1:11" x14ac:dyDescent="0.25">
      <c r="A58" s="11" t="s">
        <v>123</v>
      </c>
      <c r="B58" s="11" t="s">
        <v>124</v>
      </c>
      <c r="C58" s="12">
        <v>17.7783156633377</v>
      </c>
      <c r="D58" s="13">
        <v>54.04</v>
      </c>
      <c r="E58" s="14">
        <v>1</v>
      </c>
      <c r="F58" s="20">
        <v>6</v>
      </c>
      <c r="G58" s="14">
        <v>6</v>
      </c>
      <c r="H58" s="14">
        <v>7</v>
      </c>
      <c r="I58" s="14">
        <v>161</v>
      </c>
      <c r="J58" s="15">
        <v>18.781513714660001</v>
      </c>
      <c r="K58" s="12">
        <v>5.05908203125</v>
      </c>
    </row>
    <row r="59" spans="1:11" x14ac:dyDescent="0.25">
      <c r="A59" s="11" t="s">
        <v>125</v>
      </c>
      <c r="B59" s="11" t="s">
        <v>126</v>
      </c>
      <c r="C59" s="12">
        <v>16.767856597900401</v>
      </c>
      <c r="D59" s="13">
        <v>12.26</v>
      </c>
      <c r="E59" s="14">
        <v>1</v>
      </c>
      <c r="F59" s="20">
        <v>5</v>
      </c>
      <c r="G59" s="14">
        <v>5</v>
      </c>
      <c r="H59" s="14">
        <v>5</v>
      </c>
      <c r="I59" s="14">
        <v>628</v>
      </c>
      <c r="J59" s="15">
        <v>67.308260694660007</v>
      </c>
      <c r="K59" s="12">
        <v>5.08447265625</v>
      </c>
    </row>
    <row r="60" spans="1:11" x14ac:dyDescent="0.25">
      <c r="A60" s="11" t="s">
        <v>127</v>
      </c>
      <c r="B60" s="11" t="s">
        <v>128</v>
      </c>
      <c r="C60" s="12">
        <v>15.354837894439701</v>
      </c>
      <c r="D60" s="13">
        <v>20.3</v>
      </c>
      <c r="E60" s="14">
        <v>1</v>
      </c>
      <c r="F60" s="20">
        <v>5</v>
      </c>
      <c r="G60" s="14">
        <v>5</v>
      </c>
      <c r="H60" s="14">
        <v>5</v>
      </c>
      <c r="I60" s="14">
        <v>399</v>
      </c>
      <c r="J60" s="15">
        <v>41.04727061466</v>
      </c>
      <c r="K60" s="12">
        <v>7.06396484375</v>
      </c>
    </row>
    <row r="61" spans="1:11" x14ac:dyDescent="0.25">
      <c r="A61" s="11" t="s">
        <v>129</v>
      </c>
      <c r="B61" s="11" t="s">
        <v>130</v>
      </c>
      <c r="C61" s="12">
        <v>14.3948630094528</v>
      </c>
      <c r="D61" s="13">
        <v>13.36</v>
      </c>
      <c r="E61" s="14">
        <v>1</v>
      </c>
      <c r="F61" s="20">
        <v>8</v>
      </c>
      <c r="G61" s="14">
        <v>8</v>
      </c>
      <c r="H61" s="14">
        <v>8</v>
      </c>
      <c r="I61" s="14">
        <v>1048</v>
      </c>
      <c r="J61" s="15">
        <v>117.86308303465999</v>
      </c>
      <c r="K61" s="12">
        <v>6.84423828125</v>
      </c>
    </row>
    <row r="62" spans="1:11" x14ac:dyDescent="0.25">
      <c r="A62" s="11" t="s">
        <v>131</v>
      </c>
      <c r="B62" s="11" t="s">
        <v>132</v>
      </c>
      <c r="C62" s="12">
        <v>13.2424157857895</v>
      </c>
      <c r="D62" s="13">
        <v>24.9</v>
      </c>
      <c r="E62" s="14">
        <v>1</v>
      </c>
      <c r="F62" s="20">
        <v>9</v>
      </c>
      <c r="G62" s="14">
        <v>9</v>
      </c>
      <c r="H62" s="14">
        <v>9</v>
      </c>
      <c r="I62" s="14">
        <v>514</v>
      </c>
      <c r="J62" s="15">
        <v>57.521854804660002</v>
      </c>
      <c r="K62" s="12">
        <v>7.66455078125</v>
      </c>
    </row>
    <row r="63" spans="1:11" x14ac:dyDescent="0.25">
      <c r="A63" s="11" t="s">
        <v>133</v>
      </c>
      <c r="B63" s="11" t="s">
        <v>134</v>
      </c>
      <c r="C63" s="12">
        <v>13.2400776147842</v>
      </c>
      <c r="D63" s="13">
        <v>35.78</v>
      </c>
      <c r="E63" s="14">
        <v>1</v>
      </c>
      <c r="F63" s="20">
        <v>4</v>
      </c>
      <c r="G63" s="14">
        <v>4</v>
      </c>
      <c r="H63" s="14">
        <v>5</v>
      </c>
      <c r="I63" s="14">
        <v>204</v>
      </c>
      <c r="J63" s="15">
        <v>22.00712680466</v>
      </c>
      <c r="K63" s="12">
        <v>6.27783203125</v>
      </c>
    </row>
    <row r="64" spans="1:11" x14ac:dyDescent="0.25">
      <c r="A64" s="11" t="s">
        <v>135</v>
      </c>
      <c r="B64" s="11" t="s">
        <v>136</v>
      </c>
      <c r="C64" s="12">
        <v>12.9996933937073</v>
      </c>
      <c r="D64" s="13">
        <v>42.86</v>
      </c>
      <c r="E64" s="14">
        <v>1</v>
      </c>
      <c r="F64" s="20">
        <v>4</v>
      </c>
      <c r="G64" s="14">
        <v>4</v>
      </c>
      <c r="H64" s="14">
        <v>4</v>
      </c>
      <c r="I64" s="14">
        <v>154</v>
      </c>
      <c r="J64" s="15">
        <v>16.743478354659999</v>
      </c>
      <c r="K64" s="12">
        <v>5.64306640625</v>
      </c>
    </row>
    <row r="65" spans="1:11" x14ac:dyDescent="0.25">
      <c r="A65" s="11" t="s">
        <v>137</v>
      </c>
      <c r="B65" s="11" t="s">
        <v>138</v>
      </c>
      <c r="C65" s="12">
        <v>12.695164442062399</v>
      </c>
      <c r="D65" s="13">
        <v>16.96</v>
      </c>
      <c r="E65" s="14">
        <v>1</v>
      </c>
      <c r="F65" s="20">
        <v>4</v>
      </c>
      <c r="G65" s="14">
        <v>4</v>
      </c>
      <c r="H65" s="14">
        <v>4</v>
      </c>
      <c r="I65" s="14">
        <v>342</v>
      </c>
      <c r="J65" s="15">
        <v>38.684945304659998</v>
      </c>
      <c r="K65" s="12">
        <v>8.08935546875</v>
      </c>
    </row>
    <row r="66" spans="1:11" x14ac:dyDescent="0.25">
      <c r="A66" s="11" t="s">
        <v>139</v>
      </c>
      <c r="B66" s="11" t="s">
        <v>140</v>
      </c>
      <c r="C66" s="12">
        <v>12.0213775634766</v>
      </c>
      <c r="D66" s="13">
        <v>12.13</v>
      </c>
      <c r="E66" s="14">
        <v>1</v>
      </c>
      <c r="F66" s="20">
        <v>3</v>
      </c>
      <c r="G66" s="14">
        <v>3</v>
      </c>
      <c r="H66" s="14">
        <v>4</v>
      </c>
      <c r="I66" s="14">
        <v>404</v>
      </c>
      <c r="J66" s="15">
        <v>45.171913574660003</v>
      </c>
      <c r="K66" s="12">
        <v>5.27490234375</v>
      </c>
    </row>
    <row r="67" spans="1:11" x14ac:dyDescent="0.25">
      <c r="A67" s="11" t="s">
        <v>141</v>
      </c>
      <c r="B67" s="11" t="s">
        <v>142</v>
      </c>
      <c r="C67" s="12">
        <v>10.7477471828461</v>
      </c>
      <c r="D67" s="13">
        <v>19.5</v>
      </c>
      <c r="E67" s="14">
        <v>1</v>
      </c>
      <c r="F67" s="20">
        <v>2</v>
      </c>
      <c r="G67" s="14">
        <v>2</v>
      </c>
      <c r="H67" s="14">
        <v>3</v>
      </c>
      <c r="I67" s="14">
        <v>159</v>
      </c>
      <c r="J67" s="15">
        <v>17.592483654660001</v>
      </c>
      <c r="K67" s="12">
        <v>5.17333984375</v>
      </c>
    </row>
    <row r="68" spans="1:11" x14ac:dyDescent="0.25">
      <c r="A68" s="11" t="s">
        <v>143</v>
      </c>
      <c r="B68" s="11" t="s">
        <v>144</v>
      </c>
      <c r="C68" s="12">
        <v>10.671309232711801</v>
      </c>
      <c r="D68" s="13">
        <v>7.04</v>
      </c>
      <c r="E68" s="14">
        <v>1</v>
      </c>
      <c r="F68" s="20">
        <v>2</v>
      </c>
      <c r="G68" s="14">
        <v>2</v>
      </c>
      <c r="H68" s="14">
        <v>3</v>
      </c>
      <c r="I68" s="14">
        <v>355</v>
      </c>
      <c r="J68" s="15">
        <v>37.575939614660001</v>
      </c>
      <c r="K68" s="12">
        <v>7.54736328125</v>
      </c>
    </row>
    <row r="69" spans="1:11" x14ac:dyDescent="0.25">
      <c r="A69" s="11" t="s">
        <v>145</v>
      </c>
      <c r="B69" s="11" t="s">
        <v>146</v>
      </c>
      <c r="C69" s="12">
        <v>10.535097122192401</v>
      </c>
      <c r="D69" s="13">
        <v>31.63</v>
      </c>
      <c r="E69" s="14">
        <v>1</v>
      </c>
      <c r="F69" s="20">
        <v>4</v>
      </c>
      <c r="G69" s="14">
        <v>4</v>
      </c>
      <c r="H69" s="14">
        <v>5</v>
      </c>
      <c r="I69" s="14">
        <v>215</v>
      </c>
      <c r="J69" s="15">
        <v>23.820356204660001</v>
      </c>
      <c r="K69" s="12">
        <v>5.46533203125</v>
      </c>
    </row>
    <row r="70" spans="1:11" x14ac:dyDescent="0.25">
      <c r="A70" s="11" t="s">
        <v>147</v>
      </c>
      <c r="B70" s="11" t="s">
        <v>148</v>
      </c>
      <c r="C70" s="12">
        <v>10.456422090530401</v>
      </c>
      <c r="D70" s="13">
        <v>22</v>
      </c>
      <c r="E70" s="14">
        <v>1</v>
      </c>
      <c r="F70" s="20">
        <v>3</v>
      </c>
      <c r="G70" s="14">
        <v>3</v>
      </c>
      <c r="H70" s="14">
        <v>3</v>
      </c>
      <c r="I70" s="14">
        <v>200</v>
      </c>
      <c r="J70" s="15">
        <v>21.680976084659999</v>
      </c>
      <c r="K70" s="12">
        <v>8.90966796875</v>
      </c>
    </row>
    <row r="71" spans="1:11" x14ac:dyDescent="0.25">
      <c r="A71" s="11" t="s">
        <v>149</v>
      </c>
      <c r="B71" s="11" t="s">
        <v>150</v>
      </c>
      <c r="C71" s="12">
        <v>10.3657636642456</v>
      </c>
      <c r="D71" s="13">
        <v>11.27</v>
      </c>
      <c r="E71" s="14">
        <v>1</v>
      </c>
      <c r="F71" s="20">
        <v>4</v>
      </c>
      <c r="G71" s="14">
        <v>4</v>
      </c>
      <c r="H71" s="14">
        <v>4</v>
      </c>
      <c r="I71" s="14">
        <v>488</v>
      </c>
      <c r="J71" s="15">
        <v>51.823001654660096</v>
      </c>
      <c r="K71" s="12">
        <v>6.46826171875</v>
      </c>
    </row>
    <row r="72" spans="1:11" x14ac:dyDescent="0.25">
      <c r="A72" s="11" t="s">
        <v>151</v>
      </c>
      <c r="B72" s="11" t="s">
        <v>152</v>
      </c>
      <c r="C72" s="12">
        <v>10.1369242668152</v>
      </c>
      <c r="D72" s="13">
        <v>12.5</v>
      </c>
      <c r="E72" s="14">
        <v>1</v>
      </c>
      <c r="F72" s="20">
        <v>3</v>
      </c>
      <c r="G72" s="14">
        <v>3</v>
      </c>
      <c r="H72" s="14">
        <v>3</v>
      </c>
      <c r="I72" s="14">
        <v>544</v>
      </c>
      <c r="J72" s="15">
        <v>58.547031654660103</v>
      </c>
      <c r="K72" s="12">
        <v>8.93896484375</v>
      </c>
    </row>
    <row r="73" spans="1:11" x14ac:dyDescent="0.25">
      <c r="A73" s="11" t="s">
        <v>153</v>
      </c>
      <c r="B73" s="11" t="s">
        <v>154</v>
      </c>
      <c r="C73" s="12">
        <v>9.7554705142974907</v>
      </c>
      <c r="D73" s="13">
        <v>34.200000000000003</v>
      </c>
      <c r="E73" s="14">
        <v>1</v>
      </c>
      <c r="F73" s="20">
        <v>4</v>
      </c>
      <c r="G73" s="14">
        <v>4</v>
      </c>
      <c r="H73" s="14">
        <v>5</v>
      </c>
      <c r="I73" s="14">
        <v>231</v>
      </c>
      <c r="J73" s="15">
        <v>25.876977814659998</v>
      </c>
      <c r="K73" s="12">
        <v>4.79248046875</v>
      </c>
    </row>
    <row r="74" spans="1:11" x14ac:dyDescent="0.25">
      <c r="A74" s="11" t="s">
        <v>155</v>
      </c>
      <c r="B74" s="11" t="s">
        <v>156</v>
      </c>
      <c r="C74" s="12">
        <v>9.6709523200988805</v>
      </c>
      <c r="D74" s="13">
        <v>15.57</v>
      </c>
      <c r="E74" s="14">
        <v>1</v>
      </c>
      <c r="F74" s="20">
        <v>3</v>
      </c>
      <c r="G74" s="14">
        <v>3</v>
      </c>
      <c r="H74" s="14">
        <v>3</v>
      </c>
      <c r="I74" s="14">
        <v>366</v>
      </c>
      <c r="J74" s="15">
        <v>38.984318314660001</v>
      </c>
      <c r="K74" s="12">
        <v>5.47802734375</v>
      </c>
    </row>
    <row r="75" spans="1:11" x14ac:dyDescent="0.25">
      <c r="A75" s="11" t="s">
        <v>157</v>
      </c>
      <c r="B75" s="11" t="s">
        <v>158</v>
      </c>
      <c r="C75" s="12">
        <v>8.9709713459014893</v>
      </c>
      <c r="D75" s="13">
        <v>6.63</v>
      </c>
      <c r="E75" s="14">
        <v>1</v>
      </c>
      <c r="F75" s="20">
        <v>3</v>
      </c>
      <c r="G75" s="14">
        <v>3</v>
      </c>
      <c r="H75" s="14">
        <v>3</v>
      </c>
      <c r="I75" s="14">
        <v>724</v>
      </c>
      <c r="J75" s="15">
        <v>81.095572664660097</v>
      </c>
      <c r="K75" s="12">
        <v>5.22412109375</v>
      </c>
    </row>
    <row r="76" spans="1:11" x14ac:dyDescent="0.25">
      <c r="A76" s="11" t="s">
        <v>159</v>
      </c>
      <c r="B76" s="11" t="s">
        <v>160</v>
      </c>
      <c r="C76" s="12">
        <v>8.9221441745758092</v>
      </c>
      <c r="D76" s="13">
        <v>3.67</v>
      </c>
      <c r="E76" s="14">
        <v>1</v>
      </c>
      <c r="F76" s="20">
        <v>2</v>
      </c>
      <c r="G76" s="14">
        <v>2</v>
      </c>
      <c r="H76" s="14">
        <v>2</v>
      </c>
      <c r="I76" s="14">
        <v>1282</v>
      </c>
      <c r="J76" s="15">
        <v>137.62137429465901</v>
      </c>
      <c r="K76" s="12">
        <v>6.36669921875</v>
      </c>
    </row>
    <row r="77" spans="1:11" x14ac:dyDescent="0.25">
      <c r="A77" s="11" t="s">
        <v>161</v>
      </c>
      <c r="B77" s="11" t="s">
        <v>162</v>
      </c>
      <c r="C77" s="12">
        <v>8.70851373672485</v>
      </c>
      <c r="D77" s="13">
        <v>13.12</v>
      </c>
      <c r="E77" s="14">
        <v>1</v>
      </c>
      <c r="F77" s="20">
        <v>4</v>
      </c>
      <c r="G77" s="14">
        <v>4</v>
      </c>
      <c r="H77" s="14">
        <v>4</v>
      </c>
      <c r="I77" s="14">
        <v>526</v>
      </c>
      <c r="J77" s="15">
        <v>58.051784514660099</v>
      </c>
      <c r="K77" s="12">
        <v>8.11865234375</v>
      </c>
    </row>
    <row r="78" spans="1:11" x14ac:dyDescent="0.25">
      <c r="A78" s="11" t="s">
        <v>163</v>
      </c>
      <c r="B78" s="11" t="s">
        <v>164</v>
      </c>
      <c r="C78" s="12">
        <v>8.6981720924377406</v>
      </c>
      <c r="D78" s="13">
        <v>14.42</v>
      </c>
      <c r="E78" s="14">
        <v>1</v>
      </c>
      <c r="F78" s="20">
        <v>5</v>
      </c>
      <c r="G78" s="14">
        <v>5</v>
      </c>
      <c r="H78" s="14">
        <v>5</v>
      </c>
      <c r="I78" s="14">
        <v>513</v>
      </c>
      <c r="J78" s="15">
        <v>55.807754064660102</v>
      </c>
      <c r="K78" s="12">
        <v>4.64013671875</v>
      </c>
    </row>
    <row r="79" spans="1:11" x14ac:dyDescent="0.25">
      <c r="A79" s="11" t="s">
        <v>165</v>
      </c>
      <c r="B79" s="11" t="s">
        <v>166</v>
      </c>
      <c r="C79" s="12">
        <v>8.6050047874450701</v>
      </c>
      <c r="D79" s="13">
        <v>11.43</v>
      </c>
      <c r="E79" s="14">
        <v>1</v>
      </c>
      <c r="F79" s="20">
        <v>2</v>
      </c>
      <c r="G79" s="14">
        <v>2</v>
      </c>
      <c r="H79" s="14">
        <v>2</v>
      </c>
      <c r="I79" s="14">
        <v>350</v>
      </c>
      <c r="J79" s="15">
        <v>37.129262204660002</v>
      </c>
      <c r="K79" s="12">
        <v>7.69384765625</v>
      </c>
    </row>
    <row r="80" spans="1:11" x14ac:dyDescent="0.25">
      <c r="A80" s="11" t="s">
        <v>167</v>
      </c>
      <c r="B80" s="11" t="s">
        <v>168</v>
      </c>
      <c r="C80" s="12">
        <v>8.5330628156662005</v>
      </c>
      <c r="D80" s="13">
        <v>7.82</v>
      </c>
      <c r="E80" s="14">
        <v>1</v>
      </c>
      <c r="F80" s="20">
        <v>3</v>
      </c>
      <c r="G80" s="14">
        <v>3</v>
      </c>
      <c r="H80" s="14">
        <v>3</v>
      </c>
      <c r="I80" s="14">
        <v>588</v>
      </c>
      <c r="J80" s="15">
        <v>61.808612164660097</v>
      </c>
      <c r="K80" s="12">
        <v>5.63037109375</v>
      </c>
    </row>
    <row r="81" spans="1:11" x14ac:dyDescent="0.25">
      <c r="A81" s="11" t="s">
        <v>169</v>
      </c>
      <c r="B81" s="11" t="s">
        <v>170</v>
      </c>
      <c r="C81" s="12">
        <v>8.3947923183441198</v>
      </c>
      <c r="D81" s="13">
        <v>10.34</v>
      </c>
      <c r="E81" s="14">
        <v>1</v>
      </c>
      <c r="F81" s="20">
        <v>3</v>
      </c>
      <c r="G81" s="14">
        <v>3</v>
      </c>
      <c r="H81" s="14">
        <v>3</v>
      </c>
      <c r="I81" s="14">
        <v>416</v>
      </c>
      <c r="J81" s="15">
        <v>46.127566624659998</v>
      </c>
      <c r="K81" s="12">
        <v>5.50341796875</v>
      </c>
    </row>
    <row r="82" spans="1:11" x14ac:dyDescent="0.25">
      <c r="A82" s="11" t="s">
        <v>171</v>
      </c>
      <c r="B82" s="11" t="s">
        <v>172</v>
      </c>
      <c r="C82" s="12">
        <v>8.3523433208465594</v>
      </c>
      <c r="D82" s="13">
        <v>10.93</v>
      </c>
      <c r="E82" s="14">
        <v>1</v>
      </c>
      <c r="F82" s="20">
        <v>4</v>
      </c>
      <c r="G82" s="14">
        <v>4</v>
      </c>
      <c r="H82" s="14">
        <v>4</v>
      </c>
      <c r="I82" s="14">
        <v>540</v>
      </c>
      <c r="J82" s="15">
        <v>60.867119144660101</v>
      </c>
      <c r="K82" s="12">
        <v>6.04931640625</v>
      </c>
    </row>
    <row r="83" spans="1:11" x14ac:dyDescent="0.25">
      <c r="A83" s="11" t="s">
        <v>173</v>
      </c>
      <c r="B83" s="11" t="s">
        <v>174</v>
      </c>
      <c r="C83" s="12">
        <v>8.2392030954360997</v>
      </c>
      <c r="D83" s="13">
        <v>10.86</v>
      </c>
      <c r="E83" s="14">
        <v>1</v>
      </c>
      <c r="F83" s="20">
        <v>4</v>
      </c>
      <c r="G83" s="14">
        <v>4</v>
      </c>
      <c r="H83" s="14">
        <v>4</v>
      </c>
      <c r="I83" s="14">
        <v>405</v>
      </c>
      <c r="J83" s="15">
        <v>45.461564264659998</v>
      </c>
      <c r="K83" s="12">
        <v>8.14794921875</v>
      </c>
    </row>
    <row r="84" spans="1:11" x14ac:dyDescent="0.25">
      <c r="A84" s="11" t="s">
        <v>175</v>
      </c>
      <c r="B84" s="11" t="s">
        <v>176</v>
      </c>
      <c r="C84" s="12">
        <v>8.2288799285888707</v>
      </c>
      <c r="D84" s="13">
        <v>17.62</v>
      </c>
      <c r="E84" s="14">
        <v>1</v>
      </c>
      <c r="F84" s="20">
        <v>3</v>
      </c>
      <c r="G84" s="14">
        <v>3</v>
      </c>
      <c r="H84" s="14">
        <v>4</v>
      </c>
      <c r="I84" s="14">
        <v>227</v>
      </c>
      <c r="J84" s="15">
        <v>23.688910604659998</v>
      </c>
      <c r="K84" s="12">
        <v>9.55419921875</v>
      </c>
    </row>
    <row r="85" spans="1:11" x14ac:dyDescent="0.25">
      <c r="A85" s="11" t="s">
        <v>177</v>
      </c>
      <c r="B85" s="11" t="s">
        <v>178</v>
      </c>
      <c r="C85" s="12">
        <v>8.0347372293472308</v>
      </c>
      <c r="D85" s="13">
        <v>28.13</v>
      </c>
      <c r="E85" s="14">
        <v>1</v>
      </c>
      <c r="F85" s="20">
        <v>4</v>
      </c>
      <c r="G85" s="14">
        <v>4</v>
      </c>
      <c r="H85" s="14">
        <v>4</v>
      </c>
      <c r="I85" s="14">
        <v>192</v>
      </c>
      <c r="J85" s="15">
        <v>21.663449354659999</v>
      </c>
      <c r="K85" s="12">
        <v>8.42626953125</v>
      </c>
    </row>
    <row r="86" spans="1:11" x14ac:dyDescent="0.25">
      <c r="A86" s="11" t="s">
        <v>179</v>
      </c>
      <c r="B86" s="11" t="s">
        <v>180</v>
      </c>
      <c r="C86" s="12">
        <v>7.9466211795806903</v>
      </c>
      <c r="D86" s="13">
        <v>8.99</v>
      </c>
      <c r="E86" s="14">
        <v>1</v>
      </c>
      <c r="F86" s="20">
        <v>4</v>
      </c>
      <c r="G86" s="14">
        <v>4</v>
      </c>
      <c r="H86" s="14">
        <v>4</v>
      </c>
      <c r="I86" s="14">
        <v>556</v>
      </c>
      <c r="J86" s="15">
        <v>60.646597604660101</v>
      </c>
      <c r="K86" s="12">
        <v>6.11279296875</v>
      </c>
    </row>
    <row r="87" spans="1:11" x14ac:dyDescent="0.25">
      <c r="A87" s="11" t="s">
        <v>181</v>
      </c>
      <c r="B87" s="11" t="s">
        <v>182</v>
      </c>
      <c r="C87" s="12">
        <v>7.9444398880004901</v>
      </c>
      <c r="D87" s="13">
        <v>14.51</v>
      </c>
      <c r="E87" s="14">
        <v>1</v>
      </c>
      <c r="F87" s="20">
        <v>3</v>
      </c>
      <c r="G87" s="14">
        <v>3</v>
      </c>
      <c r="H87" s="14">
        <v>3</v>
      </c>
      <c r="I87" s="14">
        <v>379</v>
      </c>
      <c r="J87" s="15">
        <v>43.08505329466</v>
      </c>
      <c r="K87" s="12">
        <v>5.09716796875</v>
      </c>
    </row>
    <row r="88" spans="1:11" x14ac:dyDescent="0.25">
      <c r="A88" s="11" t="s">
        <v>183</v>
      </c>
      <c r="B88" s="11" t="s">
        <v>184</v>
      </c>
      <c r="C88" s="12">
        <v>7.6763434410095197</v>
      </c>
      <c r="D88" s="13">
        <v>8.43</v>
      </c>
      <c r="E88" s="14">
        <v>1</v>
      </c>
      <c r="F88" s="20">
        <v>2</v>
      </c>
      <c r="G88" s="14">
        <v>2</v>
      </c>
      <c r="H88" s="14">
        <v>2</v>
      </c>
      <c r="I88" s="14">
        <v>439</v>
      </c>
      <c r="J88" s="15">
        <v>48.309890324660003</v>
      </c>
      <c r="K88" s="12">
        <v>6.91748046875</v>
      </c>
    </row>
    <row r="89" spans="1:11" x14ac:dyDescent="0.25">
      <c r="A89" s="11" t="s">
        <v>185</v>
      </c>
      <c r="B89" s="11" t="s">
        <v>186</v>
      </c>
      <c r="C89" s="12">
        <v>7.51989722251892</v>
      </c>
      <c r="D89" s="13">
        <v>10.17</v>
      </c>
      <c r="E89" s="14">
        <v>1</v>
      </c>
      <c r="F89" s="20">
        <v>2</v>
      </c>
      <c r="G89" s="14">
        <v>2</v>
      </c>
      <c r="H89" s="14">
        <v>3</v>
      </c>
      <c r="I89" s="14">
        <v>482</v>
      </c>
      <c r="J89" s="15">
        <v>53.45761055466</v>
      </c>
      <c r="K89" s="12">
        <v>6.35400390625</v>
      </c>
    </row>
    <row r="90" spans="1:11" x14ac:dyDescent="0.25">
      <c r="A90" s="11" t="s">
        <v>187</v>
      </c>
      <c r="B90" s="11" t="s">
        <v>188</v>
      </c>
      <c r="C90" s="12">
        <v>7.3777751922607404</v>
      </c>
      <c r="D90" s="13">
        <v>33.33</v>
      </c>
      <c r="E90" s="14">
        <v>1</v>
      </c>
      <c r="F90" s="20">
        <v>2</v>
      </c>
      <c r="G90" s="14">
        <v>2</v>
      </c>
      <c r="H90" s="14">
        <v>2</v>
      </c>
      <c r="I90" s="14">
        <v>168</v>
      </c>
      <c r="J90" s="15">
        <v>18.270329904659999</v>
      </c>
      <c r="K90" s="12">
        <v>5.79541015625</v>
      </c>
    </row>
    <row r="91" spans="1:11" x14ac:dyDescent="0.25">
      <c r="A91" s="11" t="s">
        <v>189</v>
      </c>
      <c r="B91" s="11" t="s">
        <v>190</v>
      </c>
      <c r="C91" s="12">
        <v>7.0665326118469203</v>
      </c>
      <c r="D91" s="13">
        <v>7.21</v>
      </c>
      <c r="E91" s="14">
        <v>1</v>
      </c>
      <c r="F91" s="20">
        <v>5</v>
      </c>
      <c r="G91" s="14">
        <v>5</v>
      </c>
      <c r="H91" s="14">
        <v>5</v>
      </c>
      <c r="I91" s="14">
        <v>957</v>
      </c>
      <c r="J91" s="15">
        <v>107.85181054466</v>
      </c>
      <c r="K91" s="12">
        <v>6.35400390625</v>
      </c>
    </row>
    <row r="92" spans="1:11" x14ac:dyDescent="0.25">
      <c r="A92" s="11" t="s">
        <v>191</v>
      </c>
      <c r="B92" s="11" t="s">
        <v>192</v>
      </c>
      <c r="C92" s="12">
        <v>6.8332321643829301</v>
      </c>
      <c r="D92" s="13">
        <v>5.23</v>
      </c>
      <c r="E92" s="14">
        <v>1</v>
      </c>
      <c r="F92" s="20">
        <v>2</v>
      </c>
      <c r="G92" s="14">
        <v>2</v>
      </c>
      <c r="H92" s="14">
        <v>2</v>
      </c>
      <c r="I92" s="14">
        <v>574</v>
      </c>
      <c r="J92" s="15">
        <v>63.883062584660102</v>
      </c>
      <c r="K92" s="12">
        <v>7.37158203125</v>
      </c>
    </row>
    <row r="93" spans="1:11" x14ac:dyDescent="0.25">
      <c r="A93" s="11" t="s">
        <v>193</v>
      </c>
      <c r="B93" s="11" t="s">
        <v>194</v>
      </c>
      <c r="C93" s="12">
        <v>6.8297053575515703</v>
      </c>
      <c r="D93" s="13">
        <v>15.66</v>
      </c>
      <c r="E93" s="14">
        <v>1</v>
      </c>
      <c r="F93" s="20">
        <v>4</v>
      </c>
      <c r="G93" s="14">
        <v>4</v>
      </c>
      <c r="H93" s="14">
        <v>4</v>
      </c>
      <c r="I93" s="14">
        <v>364</v>
      </c>
      <c r="J93" s="15">
        <v>40.275146724659997</v>
      </c>
      <c r="K93" s="12">
        <v>7.21044921875</v>
      </c>
    </row>
    <row r="94" spans="1:11" x14ac:dyDescent="0.25">
      <c r="A94" s="11" t="s">
        <v>195</v>
      </c>
      <c r="B94" s="11" t="s">
        <v>196</v>
      </c>
      <c r="C94" s="12">
        <v>6.6272385120391801</v>
      </c>
      <c r="D94" s="13">
        <v>22.54</v>
      </c>
      <c r="E94" s="14">
        <v>1</v>
      </c>
      <c r="F94" s="20">
        <v>3</v>
      </c>
      <c r="G94" s="14">
        <v>3</v>
      </c>
      <c r="H94" s="14">
        <v>3</v>
      </c>
      <c r="I94" s="14">
        <v>173</v>
      </c>
      <c r="J94" s="15">
        <v>19.48208620466</v>
      </c>
      <c r="K94" s="12">
        <v>8.27978515625</v>
      </c>
    </row>
    <row r="95" spans="1:11" x14ac:dyDescent="0.25">
      <c r="A95" s="11" t="s">
        <v>197</v>
      </c>
      <c r="B95" s="11" t="s">
        <v>198</v>
      </c>
      <c r="C95" s="12">
        <v>6.5360407829284703</v>
      </c>
      <c r="D95" s="13">
        <v>13.75</v>
      </c>
      <c r="E95" s="14">
        <v>1</v>
      </c>
      <c r="F95" s="20">
        <v>2</v>
      </c>
      <c r="G95" s="14">
        <v>2</v>
      </c>
      <c r="H95" s="14">
        <v>2</v>
      </c>
      <c r="I95" s="14">
        <v>349</v>
      </c>
      <c r="J95" s="15">
        <v>39.022244924660001</v>
      </c>
      <c r="K95" s="12">
        <v>5.98583984375</v>
      </c>
    </row>
    <row r="96" spans="1:11" x14ac:dyDescent="0.25">
      <c r="A96" s="11" t="s">
        <v>199</v>
      </c>
      <c r="B96" s="11" t="s">
        <v>200</v>
      </c>
      <c r="C96" s="12">
        <v>6.3761613368988002</v>
      </c>
      <c r="D96" s="13">
        <v>11.98</v>
      </c>
      <c r="E96" s="14">
        <v>1</v>
      </c>
      <c r="F96" s="20">
        <v>3</v>
      </c>
      <c r="G96" s="14">
        <v>3</v>
      </c>
      <c r="H96" s="14">
        <v>3</v>
      </c>
      <c r="I96" s="14">
        <v>359</v>
      </c>
      <c r="J96" s="15">
        <v>38.150606934659997</v>
      </c>
      <c r="K96" s="12">
        <v>7.86962890625</v>
      </c>
    </row>
    <row r="97" spans="1:11" x14ac:dyDescent="0.25">
      <c r="A97" s="11" t="s">
        <v>201</v>
      </c>
      <c r="B97" s="11" t="s">
        <v>202</v>
      </c>
      <c r="C97" s="12">
        <v>6.2903723716735804</v>
      </c>
      <c r="D97" s="13">
        <v>15.1</v>
      </c>
      <c r="E97" s="14">
        <v>1</v>
      </c>
      <c r="F97" s="20">
        <v>2</v>
      </c>
      <c r="G97" s="14">
        <v>2</v>
      </c>
      <c r="H97" s="14">
        <v>2</v>
      </c>
      <c r="I97" s="14">
        <v>192</v>
      </c>
      <c r="J97" s="15">
        <v>21.409870554659999</v>
      </c>
      <c r="K97" s="12">
        <v>5.96044921875</v>
      </c>
    </row>
    <row r="98" spans="1:11" x14ac:dyDescent="0.25">
      <c r="A98" s="11" t="s">
        <v>203</v>
      </c>
      <c r="B98" s="11" t="s">
        <v>204</v>
      </c>
      <c r="C98" s="12">
        <v>6.1264703273773202</v>
      </c>
      <c r="D98" s="13">
        <v>10.63</v>
      </c>
      <c r="E98" s="14">
        <v>1</v>
      </c>
      <c r="F98" s="20">
        <v>3</v>
      </c>
      <c r="G98" s="14">
        <v>3</v>
      </c>
      <c r="H98" s="14">
        <v>3</v>
      </c>
      <c r="I98" s="14">
        <v>348</v>
      </c>
      <c r="J98" s="15">
        <v>37.75133690466</v>
      </c>
      <c r="K98" s="12">
        <v>6.25244140625</v>
      </c>
    </row>
    <row r="99" spans="1:11" x14ac:dyDescent="0.25">
      <c r="A99" s="11" t="s">
        <v>205</v>
      </c>
      <c r="B99" s="11" t="s">
        <v>206</v>
      </c>
      <c r="C99" s="12">
        <v>5.8247177600860596</v>
      </c>
      <c r="D99" s="13">
        <v>7.1</v>
      </c>
      <c r="E99" s="14">
        <v>1</v>
      </c>
      <c r="F99" s="20">
        <v>2</v>
      </c>
      <c r="G99" s="14">
        <v>2</v>
      </c>
      <c r="H99" s="14">
        <v>2</v>
      </c>
      <c r="I99" s="14">
        <v>352</v>
      </c>
      <c r="J99" s="15">
        <v>38.265295654660001</v>
      </c>
      <c r="K99" s="12">
        <v>5.52880859375</v>
      </c>
    </row>
    <row r="100" spans="1:11" x14ac:dyDescent="0.25">
      <c r="A100" s="11" t="s">
        <v>207</v>
      </c>
      <c r="B100" s="11" t="s">
        <v>208</v>
      </c>
      <c r="C100" s="12">
        <v>5.7717247009277299</v>
      </c>
      <c r="D100" s="13">
        <v>10.33</v>
      </c>
      <c r="E100" s="14">
        <v>1</v>
      </c>
      <c r="F100" s="20">
        <v>2</v>
      </c>
      <c r="G100" s="14">
        <v>2</v>
      </c>
      <c r="H100" s="14">
        <v>2</v>
      </c>
      <c r="I100" s="14">
        <v>242</v>
      </c>
      <c r="J100" s="15">
        <v>26.375981984660001</v>
      </c>
      <c r="K100" s="12">
        <v>9.18798828125</v>
      </c>
    </row>
    <row r="101" spans="1:11" x14ac:dyDescent="0.25">
      <c r="A101" s="11" t="s">
        <v>209</v>
      </c>
      <c r="B101" s="11" t="s">
        <v>210</v>
      </c>
      <c r="C101" s="12">
        <v>5.7626581192016602</v>
      </c>
      <c r="D101" s="13">
        <v>21.53</v>
      </c>
      <c r="E101" s="14">
        <v>1</v>
      </c>
      <c r="F101" s="20">
        <v>2</v>
      </c>
      <c r="G101" s="14">
        <v>2</v>
      </c>
      <c r="H101" s="14">
        <v>2</v>
      </c>
      <c r="I101" s="14">
        <v>144</v>
      </c>
      <c r="J101" s="15">
        <v>15.55394754466</v>
      </c>
      <c r="K101" s="12">
        <v>5.33837890625</v>
      </c>
    </row>
    <row r="102" spans="1:11" x14ac:dyDescent="0.25">
      <c r="A102" s="11" t="s">
        <v>211</v>
      </c>
      <c r="B102" s="11" t="s">
        <v>212</v>
      </c>
      <c r="C102" s="12">
        <v>5.6467788219451904</v>
      </c>
      <c r="D102" s="13">
        <v>1.6</v>
      </c>
      <c r="E102" s="14">
        <v>1</v>
      </c>
      <c r="F102" s="20">
        <v>2</v>
      </c>
      <c r="G102" s="14">
        <v>2</v>
      </c>
      <c r="H102" s="14">
        <v>2</v>
      </c>
      <c r="I102" s="14">
        <v>2256</v>
      </c>
      <c r="J102" s="15">
        <v>247.17328038466101</v>
      </c>
      <c r="K102" s="12">
        <v>6.35400390625</v>
      </c>
    </row>
    <row r="103" spans="1:11" x14ac:dyDescent="0.25">
      <c r="A103" s="11" t="s">
        <v>213</v>
      </c>
      <c r="B103" s="11" t="s">
        <v>214</v>
      </c>
      <c r="C103" s="12">
        <v>5.6457567214965803</v>
      </c>
      <c r="D103" s="13">
        <v>8.5</v>
      </c>
      <c r="E103" s="14">
        <v>1</v>
      </c>
      <c r="F103" s="20">
        <v>3</v>
      </c>
      <c r="G103" s="14">
        <v>3</v>
      </c>
      <c r="H103" s="14">
        <v>4</v>
      </c>
      <c r="I103" s="14">
        <v>635</v>
      </c>
      <c r="J103" s="15">
        <v>70.3711839946601</v>
      </c>
      <c r="K103" s="12">
        <v>8.82177734375</v>
      </c>
    </row>
    <row r="104" spans="1:11" x14ac:dyDescent="0.25">
      <c r="A104" s="11" t="s">
        <v>215</v>
      </c>
      <c r="B104" s="11" t="s">
        <v>216</v>
      </c>
      <c r="C104" s="12">
        <v>5.50062823295593</v>
      </c>
      <c r="D104" s="13">
        <v>6.82</v>
      </c>
      <c r="E104" s="14">
        <v>1</v>
      </c>
      <c r="F104" s="20">
        <v>3</v>
      </c>
      <c r="G104" s="14">
        <v>3</v>
      </c>
      <c r="H104" s="14">
        <v>3</v>
      </c>
      <c r="I104" s="14">
        <v>440</v>
      </c>
      <c r="J104" s="15">
        <v>47.17838885466</v>
      </c>
      <c r="K104" s="12">
        <v>5.97314453125</v>
      </c>
    </row>
    <row r="105" spans="1:11" x14ac:dyDescent="0.25">
      <c r="A105" s="11" t="s">
        <v>217</v>
      </c>
      <c r="B105" s="11" t="s">
        <v>218</v>
      </c>
      <c r="C105" s="12">
        <v>5.4993908405303999</v>
      </c>
      <c r="D105" s="13">
        <v>6.05</v>
      </c>
      <c r="E105" s="14">
        <v>1</v>
      </c>
      <c r="F105" s="20">
        <v>2</v>
      </c>
      <c r="G105" s="14">
        <v>2</v>
      </c>
      <c r="H105" s="14">
        <v>2</v>
      </c>
      <c r="I105" s="14">
        <v>479</v>
      </c>
      <c r="J105" s="15">
        <v>53.233074034660099</v>
      </c>
      <c r="K105" s="12">
        <v>5.85888671875</v>
      </c>
    </row>
    <row r="106" spans="1:11" x14ac:dyDescent="0.25">
      <c r="A106" s="11" t="s">
        <v>219</v>
      </c>
      <c r="B106" s="11" t="s">
        <v>220</v>
      </c>
      <c r="C106" s="12">
        <v>5.4560961723327601</v>
      </c>
      <c r="D106" s="13">
        <v>17.22</v>
      </c>
      <c r="E106" s="14">
        <v>1</v>
      </c>
      <c r="F106" s="20">
        <v>2</v>
      </c>
      <c r="G106" s="14">
        <v>2</v>
      </c>
      <c r="H106" s="14">
        <v>2</v>
      </c>
      <c r="I106" s="14">
        <v>180</v>
      </c>
      <c r="J106" s="15">
        <v>19.113100854660001</v>
      </c>
      <c r="K106" s="12">
        <v>5.26220703125</v>
      </c>
    </row>
    <row r="107" spans="1:11" x14ac:dyDescent="0.25">
      <c r="A107" s="11" t="s">
        <v>221</v>
      </c>
      <c r="B107" s="11" t="s">
        <v>222</v>
      </c>
      <c r="C107" s="12">
        <v>5.3977804183959996</v>
      </c>
      <c r="D107" s="13">
        <v>12.28</v>
      </c>
      <c r="E107" s="14">
        <v>1</v>
      </c>
      <c r="F107" s="20">
        <v>2</v>
      </c>
      <c r="G107" s="14">
        <v>2</v>
      </c>
      <c r="H107" s="14">
        <v>2</v>
      </c>
      <c r="I107" s="14">
        <v>334</v>
      </c>
      <c r="J107" s="15">
        <v>37.242380534660001</v>
      </c>
      <c r="K107" s="12">
        <v>6.34130859375</v>
      </c>
    </row>
    <row r="108" spans="1:11" x14ac:dyDescent="0.25">
      <c r="A108" s="11" t="s">
        <v>223</v>
      </c>
      <c r="B108" s="11" t="s">
        <v>224</v>
      </c>
      <c r="C108" s="12">
        <v>5.0255718231201199</v>
      </c>
      <c r="D108" s="13">
        <v>11.63</v>
      </c>
      <c r="E108" s="14">
        <v>1</v>
      </c>
      <c r="F108" s="20">
        <v>4</v>
      </c>
      <c r="G108" s="14">
        <v>4</v>
      </c>
      <c r="H108" s="14">
        <v>4</v>
      </c>
      <c r="I108" s="14">
        <v>576</v>
      </c>
      <c r="J108" s="15">
        <v>63.660267214660102</v>
      </c>
      <c r="K108" s="12">
        <v>6.11279296875</v>
      </c>
    </row>
    <row r="109" spans="1:11" x14ac:dyDescent="0.25">
      <c r="A109" s="11" t="s">
        <v>225</v>
      </c>
      <c r="B109" s="11" t="s">
        <v>226</v>
      </c>
      <c r="C109" s="12">
        <v>4.8585010766982997</v>
      </c>
      <c r="D109" s="13">
        <v>4.13</v>
      </c>
      <c r="E109" s="14">
        <v>1</v>
      </c>
      <c r="F109" s="20">
        <v>2</v>
      </c>
      <c r="G109" s="14">
        <v>2</v>
      </c>
      <c r="H109" s="14">
        <v>2</v>
      </c>
      <c r="I109" s="14">
        <v>581</v>
      </c>
      <c r="J109" s="15">
        <v>63.985223544660101</v>
      </c>
      <c r="K109" s="12">
        <v>6.17626953125</v>
      </c>
    </row>
    <row r="110" spans="1:11" x14ac:dyDescent="0.25">
      <c r="A110" s="11" t="s">
        <v>227</v>
      </c>
      <c r="B110" s="11" t="s">
        <v>228</v>
      </c>
      <c r="C110" s="12">
        <v>4.5176343917846697</v>
      </c>
      <c r="D110" s="13">
        <v>5.5</v>
      </c>
      <c r="E110" s="14">
        <v>1</v>
      </c>
      <c r="F110" s="20">
        <v>2</v>
      </c>
      <c r="G110" s="14">
        <v>2</v>
      </c>
      <c r="H110" s="14">
        <v>2</v>
      </c>
      <c r="I110" s="14">
        <v>473</v>
      </c>
      <c r="J110" s="15">
        <v>51.799953064660002</v>
      </c>
      <c r="K110" s="12">
        <v>6.20166015625</v>
      </c>
    </row>
    <row r="111" spans="1:11" x14ac:dyDescent="0.25">
      <c r="A111" s="11" t="s">
        <v>229</v>
      </c>
      <c r="B111" s="11" t="s">
        <v>230</v>
      </c>
      <c r="C111" s="12">
        <v>4.50823926925659</v>
      </c>
      <c r="D111" s="13">
        <v>16.89</v>
      </c>
      <c r="E111" s="14">
        <v>1</v>
      </c>
      <c r="F111" s="20">
        <v>3</v>
      </c>
      <c r="G111" s="14">
        <v>3</v>
      </c>
      <c r="H111" s="14">
        <v>3</v>
      </c>
      <c r="I111" s="14">
        <v>148</v>
      </c>
      <c r="J111" s="15">
        <v>16.440592144659998</v>
      </c>
      <c r="K111" s="12">
        <v>8.90966796875</v>
      </c>
    </row>
    <row r="112" spans="1:11" x14ac:dyDescent="0.25">
      <c r="A112" s="11" t="s">
        <v>231</v>
      </c>
      <c r="B112" s="11" t="s">
        <v>232</v>
      </c>
      <c r="C112" s="12">
        <v>4.4406915903091404</v>
      </c>
      <c r="D112" s="13">
        <v>14.08</v>
      </c>
      <c r="E112" s="14">
        <v>1</v>
      </c>
      <c r="F112" s="20">
        <v>2</v>
      </c>
      <c r="G112" s="14">
        <v>2</v>
      </c>
      <c r="H112" s="14">
        <v>2</v>
      </c>
      <c r="I112" s="14">
        <v>206</v>
      </c>
      <c r="J112" s="15">
        <v>23.01413790466</v>
      </c>
      <c r="K112" s="12">
        <v>7.15185546875</v>
      </c>
    </row>
    <row r="113" spans="1:11" x14ac:dyDescent="0.25">
      <c r="A113" s="11" t="s">
        <v>233</v>
      </c>
      <c r="B113" s="11" t="s">
        <v>234</v>
      </c>
      <c r="C113" s="12">
        <v>4.4242448806762704</v>
      </c>
      <c r="D113" s="13">
        <v>1.72</v>
      </c>
      <c r="E113" s="14">
        <v>1</v>
      </c>
      <c r="F113" s="20">
        <v>2</v>
      </c>
      <c r="G113" s="14">
        <v>2</v>
      </c>
      <c r="H113" s="14">
        <v>2</v>
      </c>
      <c r="I113" s="14">
        <v>1860</v>
      </c>
      <c r="J113" s="15">
        <v>204.85557352466</v>
      </c>
      <c r="K113" s="12">
        <v>6.02392578125</v>
      </c>
    </row>
    <row r="114" spans="1:11" x14ac:dyDescent="0.25">
      <c r="A114" s="11" t="s">
        <v>235</v>
      </c>
      <c r="B114" s="11" t="s">
        <v>236</v>
      </c>
      <c r="C114" s="12">
        <v>4.0715639591216997</v>
      </c>
      <c r="D114" s="13">
        <v>7.74</v>
      </c>
      <c r="E114" s="14">
        <v>1</v>
      </c>
      <c r="F114" s="20">
        <v>2</v>
      </c>
      <c r="G114" s="14">
        <v>2</v>
      </c>
      <c r="H114" s="14">
        <v>2</v>
      </c>
      <c r="I114" s="14">
        <v>297</v>
      </c>
      <c r="J114" s="15">
        <v>33.019627154659901</v>
      </c>
      <c r="K114" s="12">
        <v>5.74462890625</v>
      </c>
    </row>
    <row r="115" spans="1:11" x14ac:dyDescent="0.25">
      <c r="A115" s="11" t="s">
        <v>237</v>
      </c>
      <c r="B115" s="11" t="s">
        <v>238</v>
      </c>
      <c r="C115" s="12">
        <v>3.9298453330993701</v>
      </c>
      <c r="D115" s="13">
        <v>6.41</v>
      </c>
      <c r="E115" s="14">
        <v>1</v>
      </c>
      <c r="F115" s="20">
        <v>2</v>
      </c>
      <c r="G115" s="14">
        <v>2</v>
      </c>
      <c r="H115" s="14">
        <v>2</v>
      </c>
      <c r="I115" s="14">
        <v>468</v>
      </c>
      <c r="J115" s="15">
        <v>52.271356454660001</v>
      </c>
      <c r="K115" s="12">
        <v>5.45263671875</v>
      </c>
    </row>
    <row r="116" spans="1:11" x14ac:dyDescent="0.25">
      <c r="A116" s="11" t="s">
        <v>239</v>
      </c>
      <c r="B116" s="11" t="s">
        <v>240</v>
      </c>
      <c r="C116" s="12">
        <v>3.8678460121154798</v>
      </c>
      <c r="D116" s="13">
        <v>2.87</v>
      </c>
      <c r="E116" s="14">
        <v>1</v>
      </c>
      <c r="F116" s="20">
        <v>3</v>
      </c>
      <c r="G116" s="14">
        <v>3</v>
      </c>
      <c r="H116" s="14">
        <v>3</v>
      </c>
      <c r="I116" s="14">
        <v>2093</v>
      </c>
      <c r="J116" s="15">
        <v>232.23755974465999</v>
      </c>
      <c r="K116" s="12">
        <v>6.25244140625</v>
      </c>
    </row>
    <row r="117" spans="1:11" x14ac:dyDescent="0.25">
      <c r="A117" s="11" t="s">
        <v>241</v>
      </c>
      <c r="B117" s="11" t="s">
        <v>242</v>
      </c>
      <c r="C117" s="12">
        <v>3.6389915943145801</v>
      </c>
      <c r="D117" s="13">
        <v>9.76</v>
      </c>
      <c r="E117" s="14">
        <v>1</v>
      </c>
      <c r="F117" s="20">
        <v>2</v>
      </c>
      <c r="G117" s="14">
        <v>2</v>
      </c>
      <c r="H117" s="14">
        <v>2</v>
      </c>
      <c r="I117" s="14">
        <v>379</v>
      </c>
      <c r="J117" s="15">
        <v>39.982133974660002</v>
      </c>
      <c r="K117" s="12">
        <v>6.69775390625</v>
      </c>
    </row>
    <row r="118" spans="1:11" x14ac:dyDescent="0.25">
      <c r="A118" s="11" t="s">
        <v>243</v>
      </c>
      <c r="B118" s="11" t="s">
        <v>244</v>
      </c>
      <c r="C118" s="12">
        <v>3.3429470062255899</v>
      </c>
      <c r="D118" s="13">
        <v>8.57</v>
      </c>
      <c r="E118" s="14">
        <v>1</v>
      </c>
      <c r="F118" s="20">
        <v>2</v>
      </c>
      <c r="G118" s="14">
        <v>2</v>
      </c>
      <c r="H118" s="14">
        <v>2</v>
      </c>
      <c r="I118" s="14">
        <v>385</v>
      </c>
      <c r="J118" s="15">
        <v>41.808745514660004</v>
      </c>
      <c r="K118" s="12">
        <v>8.36767578125</v>
      </c>
    </row>
    <row r="119" spans="1:11" x14ac:dyDescent="0.25">
      <c r="A119" s="11" t="s">
        <v>245</v>
      </c>
      <c r="B119" s="11" t="s">
        <v>246</v>
      </c>
      <c r="C119" s="12">
        <v>3.2606651782989502</v>
      </c>
      <c r="D119" s="13">
        <v>7.38</v>
      </c>
      <c r="E119" s="14">
        <v>1</v>
      </c>
      <c r="F119" s="20">
        <v>2</v>
      </c>
      <c r="G119" s="14">
        <v>2</v>
      </c>
      <c r="H119" s="14">
        <v>2</v>
      </c>
      <c r="I119" s="14">
        <v>474</v>
      </c>
      <c r="J119" s="15">
        <v>54.011279594660103</v>
      </c>
      <c r="K119" s="12">
        <v>6.49365234375</v>
      </c>
    </row>
    <row r="120" spans="1:11" x14ac:dyDescent="0.25">
      <c r="A120" s="11" t="s">
        <v>247</v>
      </c>
      <c r="B120" s="11" t="s">
        <v>248</v>
      </c>
      <c r="C120" s="12">
        <v>3.09778928756714</v>
      </c>
      <c r="D120" s="13">
        <v>8.07</v>
      </c>
      <c r="E120" s="14">
        <v>1</v>
      </c>
      <c r="F120" s="20">
        <v>2</v>
      </c>
      <c r="G120" s="14">
        <v>2</v>
      </c>
      <c r="H120" s="14">
        <v>2</v>
      </c>
      <c r="I120" s="14">
        <v>347</v>
      </c>
      <c r="J120" s="15">
        <v>35.987375264660002</v>
      </c>
      <c r="K120" s="12">
        <v>5.04638671875</v>
      </c>
    </row>
    <row r="121" spans="1:11" x14ac:dyDescent="0.25">
      <c r="A121" s="11" t="s">
        <v>249</v>
      </c>
      <c r="B121" s="11" t="s">
        <v>250</v>
      </c>
      <c r="C121" s="12">
        <v>2.9394690990447998</v>
      </c>
      <c r="D121" s="13">
        <v>6.57</v>
      </c>
      <c r="E121" s="14">
        <v>1</v>
      </c>
      <c r="F121" s="20">
        <v>2</v>
      </c>
      <c r="G121" s="14">
        <v>2</v>
      </c>
      <c r="H121" s="14">
        <v>2</v>
      </c>
      <c r="I121" s="14">
        <v>426</v>
      </c>
      <c r="J121" s="15">
        <v>46.872832484660002</v>
      </c>
      <c r="K121" s="12">
        <v>5.23681640625</v>
      </c>
    </row>
    <row r="122" spans="1:11" x14ac:dyDescent="0.25">
      <c r="A122" s="11" t="s">
        <v>251</v>
      </c>
      <c r="B122" s="11" t="s">
        <v>252</v>
      </c>
      <c r="C122" s="12">
        <v>2.9100036621093799</v>
      </c>
      <c r="D122" s="13">
        <v>10.3</v>
      </c>
      <c r="E122" s="14">
        <v>1</v>
      </c>
      <c r="F122" s="20">
        <v>3</v>
      </c>
      <c r="G122" s="14">
        <v>3</v>
      </c>
      <c r="H122" s="14">
        <v>3</v>
      </c>
      <c r="I122" s="14">
        <v>369</v>
      </c>
      <c r="J122" s="15">
        <v>41.618443784660002</v>
      </c>
      <c r="K122" s="12">
        <v>7.85498046875</v>
      </c>
    </row>
    <row r="123" spans="1:11" x14ac:dyDescent="0.25">
      <c r="A123" s="11" t="s">
        <v>253</v>
      </c>
      <c r="B123" s="11" t="s">
        <v>254</v>
      </c>
      <c r="C123" s="12">
        <v>2.7870748043060298</v>
      </c>
      <c r="D123" s="13">
        <v>6.11</v>
      </c>
      <c r="E123" s="14">
        <v>1</v>
      </c>
      <c r="F123" s="20">
        <v>2</v>
      </c>
      <c r="G123" s="14">
        <v>2</v>
      </c>
      <c r="H123" s="14">
        <v>2</v>
      </c>
      <c r="I123" s="14">
        <v>360</v>
      </c>
      <c r="J123" s="15">
        <v>38.325165874660001</v>
      </c>
      <c r="K123" s="12">
        <v>5.89697265625</v>
      </c>
    </row>
    <row r="124" spans="1:11" x14ac:dyDescent="0.25">
      <c r="A124" s="11" t="s">
        <v>255</v>
      </c>
      <c r="B124" s="11" t="s">
        <v>256</v>
      </c>
      <c r="C124" s="12">
        <v>2.1315286159515399</v>
      </c>
      <c r="D124" s="13">
        <v>2.04</v>
      </c>
      <c r="E124" s="14">
        <v>1</v>
      </c>
      <c r="F124" s="20">
        <v>2</v>
      </c>
      <c r="G124" s="14">
        <v>2</v>
      </c>
      <c r="H124" s="14">
        <v>2</v>
      </c>
      <c r="I124" s="14">
        <v>883</v>
      </c>
      <c r="J124" s="15">
        <v>97.942306404660002</v>
      </c>
      <c r="K124" s="12">
        <v>5.41455078125</v>
      </c>
    </row>
    <row r="125" spans="1:11" x14ac:dyDescent="0.25">
      <c r="A125" s="11" t="s">
        <v>257</v>
      </c>
      <c r="B125" s="11" t="s">
        <v>258</v>
      </c>
      <c r="C125" s="12">
        <v>1.91824650764465</v>
      </c>
      <c r="D125" s="13">
        <v>13.93</v>
      </c>
      <c r="E125" s="14">
        <v>1</v>
      </c>
      <c r="F125" s="20">
        <v>2</v>
      </c>
      <c r="G125" s="14">
        <v>2</v>
      </c>
      <c r="H125" s="14">
        <v>2</v>
      </c>
      <c r="I125" s="14">
        <v>122</v>
      </c>
      <c r="J125" s="15">
        <v>13.927573904659999</v>
      </c>
      <c r="K125" s="12">
        <v>10.34521484375</v>
      </c>
    </row>
    <row r="126" spans="1:11" x14ac:dyDescent="0.25">
      <c r="A126" s="11" t="s">
        <v>259</v>
      </c>
      <c r="B126" s="11" t="s">
        <v>260</v>
      </c>
      <c r="C126" s="12">
        <v>1.85369193553925</v>
      </c>
      <c r="D126" s="13">
        <v>7.2</v>
      </c>
      <c r="E126" s="14">
        <v>1</v>
      </c>
      <c r="F126" s="20">
        <v>2</v>
      </c>
      <c r="G126" s="14">
        <v>2</v>
      </c>
      <c r="H126" s="14">
        <v>2</v>
      </c>
      <c r="I126" s="14">
        <v>375</v>
      </c>
      <c r="J126" s="15">
        <v>41.07204889466</v>
      </c>
      <c r="K126" s="12">
        <v>5.24951171875</v>
      </c>
    </row>
    <row r="127" spans="1:11" x14ac:dyDescent="0.25">
      <c r="A127" s="11" t="s">
        <v>261</v>
      </c>
      <c r="B127" s="11" t="s">
        <v>262</v>
      </c>
      <c r="C127" s="12">
        <v>1.81572806835175</v>
      </c>
      <c r="D127" s="13">
        <v>2.93</v>
      </c>
      <c r="E127" s="14">
        <v>1</v>
      </c>
      <c r="F127" s="20">
        <v>2</v>
      </c>
      <c r="G127" s="14">
        <v>2</v>
      </c>
      <c r="H127" s="14">
        <v>2</v>
      </c>
      <c r="I127" s="14">
        <v>648</v>
      </c>
      <c r="J127" s="15">
        <v>71.355577804660001</v>
      </c>
      <c r="K127" s="12">
        <v>5.77001953125</v>
      </c>
    </row>
    <row r="128" spans="1:11" x14ac:dyDescent="0.25">
      <c r="A128" s="11" t="s">
        <v>263</v>
      </c>
      <c r="B128" s="11" t="s">
        <v>264</v>
      </c>
      <c r="C128" s="12">
        <v>1.7103527784347501</v>
      </c>
      <c r="D128" s="13">
        <v>4.78</v>
      </c>
      <c r="E128" s="14">
        <v>1</v>
      </c>
      <c r="F128" s="20">
        <v>2</v>
      </c>
      <c r="G128" s="14">
        <v>2</v>
      </c>
      <c r="H128" s="14">
        <v>2</v>
      </c>
      <c r="I128" s="14">
        <v>418</v>
      </c>
      <c r="J128" s="15">
        <v>44.556138334659998</v>
      </c>
      <c r="K128" s="12">
        <v>5.99853515625</v>
      </c>
    </row>
    <row r="129" spans="1:11" x14ac:dyDescent="0.25">
      <c r="A129" s="11" t="s">
        <v>265</v>
      </c>
      <c r="B129" s="11" t="s">
        <v>266</v>
      </c>
      <c r="C129" s="12">
        <v>0</v>
      </c>
      <c r="D129" s="13">
        <v>3.3</v>
      </c>
      <c r="E129" s="14">
        <v>1</v>
      </c>
      <c r="F129" s="20">
        <v>2</v>
      </c>
      <c r="G129" s="14">
        <v>2</v>
      </c>
      <c r="H129" s="14">
        <v>2</v>
      </c>
      <c r="I129" s="14">
        <v>606</v>
      </c>
      <c r="J129" s="15">
        <v>69.084766174660103</v>
      </c>
      <c r="K129" s="12">
        <v>6.15087890625</v>
      </c>
    </row>
    <row r="130" spans="1:11" x14ac:dyDescent="0.25">
      <c r="A130" s="11" t="s">
        <v>267</v>
      </c>
      <c r="B130" s="11" t="s">
        <v>268</v>
      </c>
      <c r="C130" s="12">
        <v>0</v>
      </c>
      <c r="D130" s="13">
        <v>3.66</v>
      </c>
      <c r="E130" s="14">
        <v>1</v>
      </c>
      <c r="F130" s="20">
        <v>2</v>
      </c>
      <c r="G130" s="14">
        <v>2</v>
      </c>
      <c r="H130" s="14">
        <v>2</v>
      </c>
      <c r="I130" s="14">
        <v>465</v>
      </c>
      <c r="J130" s="15">
        <v>50.638370354659997</v>
      </c>
      <c r="K130" s="12">
        <v>8.71923828125</v>
      </c>
    </row>
    <row r="131" spans="1:11" x14ac:dyDescent="0.25">
      <c r="A131" s="11" t="s">
        <v>269</v>
      </c>
      <c r="B131" s="11" t="s">
        <v>270</v>
      </c>
      <c r="C131" s="12">
        <v>62.616277456283598</v>
      </c>
      <c r="D131" s="13">
        <v>80.3</v>
      </c>
      <c r="E131" s="14">
        <v>1</v>
      </c>
      <c r="F131" s="20">
        <v>15</v>
      </c>
      <c r="G131" s="14">
        <v>16</v>
      </c>
      <c r="H131" s="14">
        <v>22</v>
      </c>
      <c r="I131" s="14">
        <v>330</v>
      </c>
      <c r="J131" s="15">
        <v>34.162302144660003</v>
      </c>
      <c r="K131" s="12">
        <v>6.62451171875</v>
      </c>
    </row>
    <row r="132" spans="1:11" x14ac:dyDescent="0.25">
      <c r="A132" s="11" t="s">
        <v>271</v>
      </c>
      <c r="B132" s="11" t="s">
        <v>272</v>
      </c>
      <c r="C132" s="12">
        <v>35.509044766426101</v>
      </c>
      <c r="D132" s="13">
        <v>48.93</v>
      </c>
      <c r="E132" s="14">
        <v>1</v>
      </c>
      <c r="F132" s="20">
        <v>13</v>
      </c>
      <c r="G132" s="14">
        <v>13</v>
      </c>
      <c r="H132" s="14">
        <v>14</v>
      </c>
      <c r="I132" s="14">
        <v>421</v>
      </c>
      <c r="J132" s="15">
        <v>44.881730704660001</v>
      </c>
      <c r="K132" s="12">
        <v>6.82958984375</v>
      </c>
    </row>
    <row r="133" spans="1:11" x14ac:dyDescent="0.25">
      <c r="A133" s="11" t="s">
        <v>273</v>
      </c>
      <c r="B133" s="11" t="s">
        <v>274</v>
      </c>
      <c r="C133" s="12">
        <v>29.223921418189999</v>
      </c>
      <c r="D133" s="13">
        <v>25.71</v>
      </c>
      <c r="E133" s="14">
        <v>1</v>
      </c>
      <c r="F133" s="20">
        <v>9</v>
      </c>
      <c r="G133" s="14">
        <v>9</v>
      </c>
      <c r="H133" s="14">
        <v>10</v>
      </c>
      <c r="I133" s="14">
        <v>525</v>
      </c>
      <c r="J133" s="15">
        <v>57.725649494660097</v>
      </c>
      <c r="K133" s="12">
        <v>9.29052734375</v>
      </c>
    </row>
    <row r="134" spans="1:11" x14ac:dyDescent="0.25">
      <c r="A134" s="11" t="s">
        <v>275</v>
      </c>
      <c r="B134" s="11" t="s">
        <v>276</v>
      </c>
      <c r="C134" s="12">
        <v>22.484445810318</v>
      </c>
      <c r="D134" s="13">
        <v>42.26</v>
      </c>
      <c r="E134" s="14">
        <v>1</v>
      </c>
      <c r="F134" s="20">
        <v>7</v>
      </c>
      <c r="G134" s="14">
        <v>7</v>
      </c>
      <c r="H134" s="14">
        <v>7</v>
      </c>
      <c r="I134" s="14">
        <v>168</v>
      </c>
      <c r="J134" s="15">
        <v>18.51545795466</v>
      </c>
      <c r="K134" s="12">
        <v>5.87158203125</v>
      </c>
    </row>
    <row r="135" spans="1:11" x14ac:dyDescent="0.25">
      <c r="A135" s="11" t="s">
        <v>277</v>
      </c>
      <c r="B135" s="11" t="s">
        <v>278</v>
      </c>
      <c r="C135" s="12">
        <v>22.429450988769499</v>
      </c>
      <c r="D135" s="13">
        <v>24.44</v>
      </c>
      <c r="E135" s="14">
        <v>1</v>
      </c>
      <c r="F135" s="20">
        <v>5</v>
      </c>
      <c r="G135" s="14">
        <v>5</v>
      </c>
      <c r="H135" s="14">
        <v>5</v>
      </c>
      <c r="I135" s="14">
        <v>360</v>
      </c>
      <c r="J135" s="15">
        <v>39.472903534659999</v>
      </c>
      <c r="K135" s="12">
        <v>6.06201171875</v>
      </c>
    </row>
    <row r="136" spans="1:11" x14ac:dyDescent="0.25">
      <c r="A136" s="11" t="s">
        <v>279</v>
      </c>
      <c r="B136" s="11" t="s">
        <v>280</v>
      </c>
      <c r="C136" s="12">
        <v>20.596460342407202</v>
      </c>
      <c r="D136" s="13">
        <v>28.87</v>
      </c>
      <c r="E136" s="14">
        <v>1</v>
      </c>
      <c r="F136" s="20">
        <v>3</v>
      </c>
      <c r="G136" s="14">
        <v>3</v>
      </c>
      <c r="H136" s="14">
        <v>4</v>
      </c>
      <c r="I136" s="14">
        <v>284</v>
      </c>
      <c r="J136" s="15">
        <v>29.891435084659999</v>
      </c>
      <c r="K136" s="12">
        <v>9.01220703125</v>
      </c>
    </row>
    <row r="137" spans="1:11" x14ac:dyDescent="0.25">
      <c r="A137" s="11" t="s">
        <v>281</v>
      </c>
      <c r="B137" s="11" t="s">
        <v>282</v>
      </c>
      <c r="C137" s="12">
        <v>20.594695568084699</v>
      </c>
      <c r="D137" s="13">
        <v>19.100000000000001</v>
      </c>
      <c r="E137" s="14">
        <v>1</v>
      </c>
      <c r="F137" s="20">
        <v>11</v>
      </c>
      <c r="G137" s="14">
        <v>11</v>
      </c>
      <c r="H137" s="14">
        <v>11</v>
      </c>
      <c r="I137" s="14">
        <v>670</v>
      </c>
      <c r="J137" s="15">
        <v>74.233974904660101</v>
      </c>
      <c r="K137" s="12">
        <v>6.46826171875</v>
      </c>
    </row>
    <row r="138" spans="1:11" x14ac:dyDescent="0.25">
      <c r="A138" s="11" t="s">
        <v>283</v>
      </c>
      <c r="B138" s="11" t="s">
        <v>284</v>
      </c>
      <c r="C138" s="12">
        <v>16.558080792427099</v>
      </c>
      <c r="D138" s="13">
        <v>21.44</v>
      </c>
      <c r="E138" s="14">
        <v>1</v>
      </c>
      <c r="F138" s="20">
        <v>8</v>
      </c>
      <c r="G138" s="14">
        <v>8</v>
      </c>
      <c r="H138" s="14">
        <v>8</v>
      </c>
      <c r="I138" s="14">
        <v>485</v>
      </c>
      <c r="J138" s="15">
        <v>52.951620554660103</v>
      </c>
      <c r="K138" s="12">
        <v>6.17626953125</v>
      </c>
    </row>
    <row r="139" spans="1:11" x14ac:dyDescent="0.25">
      <c r="A139" s="11" t="s">
        <v>285</v>
      </c>
      <c r="B139" s="11" t="s">
        <v>286</v>
      </c>
      <c r="C139" s="12">
        <v>15.9716017246246</v>
      </c>
      <c r="D139" s="13">
        <v>41.18</v>
      </c>
      <c r="E139" s="14">
        <v>1</v>
      </c>
      <c r="F139" s="20">
        <v>3</v>
      </c>
      <c r="G139" s="14">
        <v>3</v>
      </c>
      <c r="H139" s="14">
        <v>6</v>
      </c>
      <c r="I139" s="14">
        <v>51</v>
      </c>
      <c r="J139" s="15">
        <v>6.2495531246600002</v>
      </c>
      <c r="K139" s="12">
        <v>12.55712890625</v>
      </c>
    </row>
    <row r="140" spans="1:11" x14ac:dyDescent="0.25">
      <c r="A140" s="11" t="s">
        <v>287</v>
      </c>
      <c r="B140" s="11" t="s">
        <v>288</v>
      </c>
      <c r="C140" s="12">
        <v>15.373431086540201</v>
      </c>
      <c r="D140" s="13">
        <v>16.93</v>
      </c>
      <c r="E140" s="14">
        <v>1</v>
      </c>
      <c r="F140" s="20">
        <v>5</v>
      </c>
      <c r="G140" s="14">
        <v>5</v>
      </c>
      <c r="H140" s="14">
        <v>6</v>
      </c>
      <c r="I140" s="14">
        <v>449</v>
      </c>
      <c r="J140" s="15">
        <v>48.75699459466</v>
      </c>
      <c r="K140" s="12">
        <v>6.46826171875</v>
      </c>
    </row>
    <row r="141" spans="1:11" x14ac:dyDescent="0.25">
      <c r="A141" s="11" t="s">
        <v>289</v>
      </c>
      <c r="B141" s="11" t="s">
        <v>290</v>
      </c>
      <c r="C141" s="12">
        <v>14.7738285064697</v>
      </c>
      <c r="D141" s="13">
        <v>14.14</v>
      </c>
      <c r="E141" s="14">
        <v>1</v>
      </c>
      <c r="F141" s="20">
        <v>7</v>
      </c>
      <c r="G141" s="14">
        <v>7</v>
      </c>
      <c r="H141" s="14">
        <v>8</v>
      </c>
      <c r="I141" s="14">
        <v>474</v>
      </c>
      <c r="J141" s="15">
        <v>52.194263204659997</v>
      </c>
      <c r="K141" s="12">
        <v>8.58740234375</v>
      </c>
    </row>
    <row r="142" spans="1:11" x14ac:dyDescent="0.25">
      <c r="A142" s="11" t="s">
        <v>291</v>
      </c>
      <c r="B142" s="11" t="s">
        <v>292</v>
      </c>
      <c r="C142" s="12">
        <v>14.1603238582611</v>
      </c>
      <c r="D142" s="13">
        <v>36.979999999999997</v>
      </c>
      <c r="E142" s="14">
        <v>1</v>
      </c>
      <c r="F142" s="20">
        <v>5</v>
      </c>
      <c r="G142" s="14">
        <v>5</v>
      </c>
      <c r="H142" s="14">
        <v>5</v>
      </c>
      <c r="I142" s="14">
        <v>192</v>
      </c>
      <c r="J142" s="15">
        <v>21.744284644659999</v>
      </c>
      <c r="K142" s="12">
        <v>6.20166015625</v>
      </c>
    </row>
    <row r="143" spans="1:11" x14ac:dyDescent="0.25">
      <c r="A143" s="11" t="s">
        <v>293</v>
      </c>
      <c r="B143" s="11" t="s">
        <v>294</v>
      </c>
      <c r="C143" s="12">
        <v>13.6754927635193</v>
      </c>
      <c r="D143" s="13">
        <v>12.33</v>
      </c>
      <c r="E143" s="14">
        <v>1</v>
      </c>
      <c r="F143" s="20">
        <v>5</v>
      </c>
      <c r="G143" s="14">
        <v>5</v>
      </c>
      <c r="H143" s="14">
        <v>5</v>
      </c>
      <c r="I143" s="14">
        <v>511</v>
      </c>
      <c r="J143" s="15">
        <v>58.9400819346601</v>
      </c>
      <c r="K143" s="12">
        <v>6.71240234375</v>
      </c>
    </row>
    <row r="144" spans="1:11" x14ac:dyDescent="0.25">
      <c r="A144" s="11" t="s">
        <v>295</v>
      </c>
      <c r="B144" s="11" t="s">
        <v>296</v>
      </c>
      <c r="C144" s="12">
        <v>13.469077348709099</v>
      </c>
      <c r="D144" s="13">
        <v>8.0500000000000007</v>
      </c>
      <c r="E144" s="14">
        <v>1</v>
      </c>
      <c r="F144" s="20">
        <v>4</v>
      </c>
      <c r="G144" s="14">
        <v>4</v>
      </c>
      <c r="H144" s="14">
        <v>5</v>
      </c>
      <c r="I144" s="14">
        <v>733</v>
      </c>
      <c r="J144" s="15">
        <v>79.977876044659894</v>
      </c>
      <c r="K144" s="12">
        <v>5.70654296875</v>
      </c>
    </row>
    <row r="145" spans="1:11" x14ac:dyDescent="0.25">
      <c r="A145" s="11" t="s">
        <v>297</v>
      </c>
      <c r="B145" s="11" t="s">
        <v>298</v>
      </c>
      <c r="C145" s="12">
        <v>12.349070787429801</v>
      </c>
      <c r="D145" s="13">
        <v>16.489999999999998</v>
      </c>
      <c r="E145" s="14">
        <v>1</v>
      </c>
      <c r="F145" s="20">
        <v>4</v>
      </c>
      <c r="G145" s="14">
        <v>4</v>
      </c>
      <c r="H145" s="14">
        <v>5</v>
      </c>
      <c r="I145" s="14">
        <v>382</v>
      </c>
      <c r="J145" s="15">
        <v>41.429874974660002</v>
      </c>
      <c r="K145" s="12">
        <v>6.36669921875</v>
      </c>
    </row>
    <row r="146" spans="1:11" x14ac:dyDescent="0.25">
      <c r="A146" s="11" t="s">
        <v>299</v>
      </c>
      <c r="B146" s="11" t="s">
        <v>300</v>
      </c>
      <c r="C146" s="12">
        <v>12.2767832279205</v>
      </c>
      <c r="D146" s="13">
        <v>10.65</v>
      </c>
      <c r="E146" s="14">
        <v>1</v>
      </c>
      <c r="F146" s="20">
        <v>5</v>
      </c>
      <c r="G146" s="14">
        <v>5</v>
      </c>
      <c r="H146" s="14">
        <v>5</v>
      </c>
      <c r="I146" s="14">
        <v>526</v>
      </c>
      <c r="J146" s="15">
        <v>55.565511154660101</v>
      </c>
      <c r="K146" s="12">
        <v>5.24951171875</v>
      </c>
    </row>
    <row r="147" spans="1:11" x14ac:dyDescent="0.25">
      <c r="A147" s="11" t="s">
        <v>301</v>
      </c>
      <c r="B147" s="11" t="s">
        <v>302</v>
      </c>
      <c r="C147" s="12">
        <v>11.0855605602264</v>
      </c>
      <c r="D147" s="13">
        <v>31.2</v>
      </c>
      <c r="E147" s="14">
        <v>1</v>
      </c>
      <c r="F147" s="20">
        <v>6</v>
      </c>
      <c r="G147" s="14">
        <v>6</v>
      </c>
      <c r="H147" s="14">
        <v>6</v>
      </c>
      <c r="I147" s="14">
        <v>375</v>
      </c>
      <c r="J147" s="15">
        <v>40.550922704660003</v>
      </c>
      <c r="K147" s="12">
        <v>7.23974609375</v>
      </c>
    </row>
    <row r="148" spans="1:11" x14ac:dyDescent="0.25">
      <c r="A148" s="11" t="s">
        <v>303</v>
      </c>
      <c r="B148" s="11" t="s">
        <v>304</v>
      </c>
      <c r="C148" s="12">
        <v>10.049592256545999</v>
      </c>
      <c r="D148" s="13">
        <v>14.73</v>
      </c>
      <c r="E148" s="14">
        <v>1</v>
      </c>
      <c r="F148" s="20">
        <v>3</v>
      </c>
      <c r="G148" s="14">
        <v>3</v>
      </c>
      <c r="H148" s="14">
        <v>4</v>
      </c>
      <c r="I148" s="14">
        <v>292</v>
      </c>
      <c r="J148" s="15">
        <v>33.28655669466</v>
      </c>
      <c r="K148" s="12">
        <v>5.41455078125</v>
      </c>
    </row>
    <row r="149" spans="1:11" x14ac:dyDescent="0.25">
      <c r="A149" s="11" t="s">
        <v>305</v>
      </c>
      <c r="B149" s="11" t="s">
        <v>306</v>
      </c>
      <c r="C149" s="12">
        <v>9.5920670032501203</v>
      </c>
      <c r="D149" s="13">
        <v>29.41</v>
      </c>
      <c r="E149" s="14">
        <v>1</v>
      </c>
      <c r="F149" s="20">
        <v>3</v>
      </c>
      <c r="G149" s="14">
        <v>3</v>
      </c>
      <c r="H149" s="14">
        <v>4</v>
      </c>
      <c r="I149" s="14">
        <v>170</v>
      </c>
      <c r="J149" s="15">
        <v>19.132996024659999</v>
      </c>
      <c r="K149" s="12">
        <v>5.41455078125</v>
      </c>
    </row>
    <row r="150" spans="1:11" x14ac:dyDescent="0.25">
      <c r="A150" s="11" t="s">
        <v>307</v>
      </c>
      <c r="B150" s="11" t="s">
        <v>308</v>
      </c>
      <c r="C150" s="12">
        <v>8.7357826232910192</v>
      </c>
      <c r="D150" s="13">
        <v>34.78</v>
      </c>
      <c r="E150" s="14">
        <v>1</v>
      </c>
      <c r="F150" s="20">
        <v>4</v>
      </c>
      <c r="G150" s="14">
        <v>4</v>
      </c>
      <c r="H150" s="14">
        <v>4</v>
      </c>
      <c r="I150" s="14">
        <v>92</v>
      </c>
      <c r="J150" s="15">
        <v>10.19272107466</v>
      </c>
      <c r="K150" s="12">
        <v>10.18408203125</v>
      </c>
    </row>
    <row r="151" spans="1:11" x14ac:dyDescent="0.25">
      <c r="A151" s="11" t="s">
        <v>309</v>
      </c>
      <c r="B151" s="11" t="s">
        <v>310</v>
      </c>
      <c r="C151" s="12">
        <v>8.6171104907989502</v>
      </c>
      <c r="D151" s="13">
        <v>16.93</v>
      </c>
      <c r="E151" s="14">
        <v>1</v>
      </c>
      <c r="F151" s="20">
        <v>2</v>
      </c>
      <c r="G151" s="14">
        <v>2</v>
      </c>
      <c r="H151" s="14">
        <v>2</v>
      </c>
      <c r="I151" s="14">
        <v>189</v>
      </c>
      <c r="J151" s="15">
        <v>20.87550265466</v>
      </c>
      <c r="K151" s="12">
        <v>6.65380859375</v>
      </c>
    </row>
    <row r="152" spans="1:11" x14ac:dyDescent="0.25">
      <c r="A152" s="11" t="s">
        <v>311</v>
      </c>
      <c r="B152" s="11" t="s">
        <v>312</v>
      </c>
      <c r="C152" s="12">
        <v>8.5830051898956299</v>
      </c>
      <c r="D152" s="13">
        <v>13.29</v>
      </c>
      <c r="E152" s="14">
        <v>1</v>
      </c>
      <c r="F152" s="20">
        <v>4</v>
      </c>
      <c r="G152" s="14">
        <v>4</v>
      </c>
      <c r="H152" s="14">
        <v>4</v>
      </c>
      <c r="I152" s="14">
        <v>459</v>
      </c>
      <c r="J152" s="15">
        <v>47.735939624659999</v>
      </c>
      <c r="K152" s="12">
        <v>9.01220703125</v>
      </c>
    </row>
    <row r="153" spans="1:11" x14ac:dyDescent="0.25">
      <c r="A153" s="11" t="s">
        <v>313</v>
      </c>
      <c r="B153" s="11" t="s">
        <v>314</v>
      </c>
      <c r="C153" s="12">
        <v>8.5008752346038801</v>
      </c>
      <c r="D153" s="13">
        <v>43.52</v>
      </c>
      <c r="E153" s="14">
        <v>1</v>
      </c>
      <c r="F153" s="20">
        <v>5</v>
      </c>
      <c r="G153" s="14">
        <v>5</v>
      </c>
      <c r="H153" s="14">
        <v>6</v>
      </c>
      <c r="I153" s="14">
        <v>193</v>
      </c>
      <c r="J153" s="15">
        <v>21.666230114659999</v>
      </c>
      <c r="K153" s="12">
        <v>6.66845703125</v>
      </c>
    </row>
    <row r="154" spans="1:11" x14ac:dyDescent="0.25">
      <c r="A154" s="11" t="s">
        <v>315</v>
      </c>
      <c r="B154" s="11" t="s">
        <v>316</v>
      </c>
      <c r="C154" s="12">
        <v>8.3358740806579608</v>
      </c>
      <c r="D154" s="13">
        <v>9.98</v>
      </c>
      <c r="E154" s="14">
        <v>1</v>
      </c>
      <c r="F154" s="20">
        <v>2</v>
      </c>
      <c r="G154" s="14">
        <v>2</v>
      </c>
      <c r="H154" s="14">
        <v>2</v>
      </c>
      <c r="I154" s="14">
        <v>511</v>
      </c>
      <c r="J154" s="15">
        <v>54.605511984660097</v>
      </c>
      <c r="K154" s="12">
        <v>7.57666015625</v>
      </c>
    </row>
    <row r="155" spans="1:11" x14ac:dyDescent="0.25">
      <c r="A155" s="11" t="s">
        <v>317</v>
      </c>
      <c r="B155" s="11" t="s">
        <v>318</v>
      </c>
      <c r="C155" s="12">
        <v>8.3205318450927699</v>
      </c>
      <c r="D155" s="13">
        <v>17.71</v>
      </c>
      <c r="E155" s="14">
        <v>1</v>
      </c>
      <c r="F155" s="20">
        <v>4</v>
      </c>
      <c r="G155" s="14">
        <v>4</v>
      </c>
      <c r="H155" s="14">
        <v>4</v>
      </c>
      <c r="I155" s="14">
        <v>463</v>
      </c>
      <c r="J155" s="15">
        <v>50.829351334659997</v>
      </c>
      <c r="K155" s="12">
        <v>5.78271484375</v>
      </c>
    </row>
    <row r="156" spans="1:11" x14ac:dyDescent="0.25">
      <c r="A156" s="11" t="s">
        <v>319</v>
      </c>
      <c r="B156" s="11" t="s">
        <v>320</v>
      </c>
      <c r="C156" s="12">
        <v>7.9850119352340698</v>
      </c>
      <c r="D156" s="13">
        <v>6.66</v>
      </c>
      <c r="E156" s="14">
        <v>1</v>
      </c>
      <c r="F156" s="20">
        <v>4</v>
      </c>
      <c r="G156" s="14">
        <v>4</v>
      </c>
      <c r="H156" s="14">
        <v>4</v>
      </c>
      <c r="I156" s="14">
        <v>826</v>
      </c>
      <c r="J156" s="15">
        <v>93.156374344659994</v>
      </c>
      <c r="K156" s="12">
        <v>7.78173828125</v>
      </c>
    </row>
    <row r="157" spans="1:11" x14ac:dyDescent="0.25">
      <c r="A157" s="11" t="s">
        <v>321</v>
      </c>
      <c r="B157" s="11" t="s">
        <v>322</v>
      </c>
      <c r="C157" s="12">
        <v>7.2885308265686</v>
      </c>
      <c r="D157" s="13">
        <v>30.57</v>
      </c>
      <c r="E157" s="14">
        <v>1</v>
      </c>
      <c r="F157" s="20">
        <v>3</v>
      </c>
      <c r="G157" s="14">
        <v>3</v>
      </c>
      <c r="H157" s="14">
        <v>3</v>
      </c>
      <c r="I157" s="14">
        <v>157</v>
      </c>
      <c r="J157" s="15">
        <v>17.886188564659999</v>
      </c>
      <c r="K157" s="12">
        <v>5.68115234375</v>
      </c>
    </row>
    <row r="158" spans="1:11" x14ac:dyDescent="0.25">
      <c r="A158" s="11" t="s">
        <v>323</v>
      </c>
      <c r="B158" s="11" t="s">
        <v>324</v>
      </c>
      <c r="C158" s="12">
        <v>6.5696077346801802</v>
      </c>
      <c r="D158" s="13">
        <v>6.01</v>
      </c>
      <c r="E158" s="14">
        <v>1</v>
      </c>
      <c r="F158" s="20">
        <v>2</v>
      </c>
      <c r="G158" s="14">
        <v>2</v>
      </c>
      <c r="H158" s="14">
        <v>2</v>
      </c>
      <c r="I158" s="14">
        <v>632</v>
      </c>
      <c r="J158" s="15">
        <v>71.027451324660106</v>
      </c>
      <c r="K158" s="12">
        <v>4.65283203125</v>
      </c>
    </row>
    <row r="159" spans="1:11" x14ac:dyDescent="0.25">
      <c r="A159" s="11" t="s">
        <v>325</v>
      </c>
      <c r="B159" s="11" t="s">
        <v>326</v>
      </c>
      <c r="C159" s="12">
        <v>6.2682650089263898</v>
      </c>
      <c r="D159" s="13">
        <v>26.92</v>
      </c>
      <c r="E159" s="14">
        <v>1</v>
      </c>
      <c r="F159" s="20">
        <v>2</v>
      </c>
      <c r="G159" s="14">
        <v>2</v>
      </c>
      <c r="H159" s="14">
        <v>2</v>
      </c>
      <c r="I159" s="14">
        <v>78</v>
      </c>
      <c r="J159" s="15">
        <v>8.8506390846599992</v>
      </c>
      <c r="K159" s="12">
        <v>6.66845703125</v>
      </c>
    </row>
    <row r="160" spans="1:11" x14ac:dyDescent="0.25">
      <c r="A160" s="11" t="s">
        <v>327</v>
      </c>
      <c r="B160" s="11" t="s">
        <v>328</v>
      </c>
      <c r="C160" s="12">
        <v>6.0671870708465603</v>
      </c>
      <c r="D160" s="13">
        <v>10.47</v>
      </c>
      <c r="E160" s="14">
        <v>1</v>
      </c>
      <c r="F160" s="20">
        <v>2</v>
      </c>
      <c r="G160" s="14">
        <v>2</v>
      </c>
      <c r="H160" s="14">
        <v>2</v>
      </c>
      <c r="I160" s="14">
        <v>296</v>
      </c>
      <c r="J160" s="15">
        <v>31.94639078466</v>
      </c>
      <c r="K160" s="12">
        <v>7.82568359375</v>
      </c>
    </row>
    <row r="161" spans="1:11" x14ac:dyDescent="0.25">
      <c r="A161" s="11" t="s">
        <v>329</v>
      </c>
      <c r="B161" s="11" t="s">
        <v>330</v>
      </c>
      <c r="C161" s="12">
        <v>5.8132972717285201</v>
      </c>
      <c r="D161" s="13">
        <v>13.96</v>
      </c>
      <c r="E161" s="14">
        <v>1</v>
      </c>
      <c r="F161" s="20">
        <v>3</v>
      </c>
      <c r="G161" s="14">
        <v>3</v>
      </c>
      <c r="H161" s="14">
        <v>4</v>
      </c>
      <c r="I161" s="14">
        <v>394</v>
      </c>
      <c r="J161" s="15">
        <v>42.773387484659999</v>
      </c>
      <c r="K161" s="12">
        <v>4.97021484375</v>
      </c>
    </row>
    <row r="162" spans="1:11" x14ac:dyDescent="0.25">
      <c r="A162" s="11" t="s">
        <v>331</v>
      </c>
      <c r="B162" s="11" t="s">
        <v>332</v>
      </c>
      <c r="C162" s="12">
        <v>5.7309243679046604</v>
      </c>
      <c r="D162" s="13">
        <v>8.1199999999999992</v>
      </c>
      <c r="E162" s="14">
        <v>1</v>
      </c>
      <c r="F162" s="20">
        <v>2</v>
      </c>
      <c r="G162" s="14">
        <v>2</v>
      </c>
      <c r="H162" s="14">
        <v>2</v>
      </c>
      <c r="I162" s="14">
        <v>394</v>
      </c>
      <c r="J162" s="15">
        <v>43.645039554660002</v>
      </c>
      <c r="K162" s="12">
        <v>7.82568359375</v>
      </c>
    </row>
    <row r="163" spans="1:11" x14ac:dyDescent="0.25">
      <c r="A163" s="11" t="s">
        <v>333</v>
      </c>
      <c r="B163" s="11" t="s">
        <v>334</v>
      </c>
      <c r="C163" s="12">
        <v>5.7111284732818604</v>
      </c>
      <c r="D163" s="13">
        <v>11.76</v>
      </c>
      <c r="E163" s="14">
        <v>1</v>
      </c>
      <c r="F163" s="20">
        <v>4</v>
      </c>
      <c r="G163" s="14">
        <v>4</v>
      </c>
      <c r="H163" s="14">
        <v>4</v>
      </c>
      <c r="I163" s="14">
        <v>493</v>
      </c>
      <c r="J163" s="15">
        <v>55.08952590466</v>
      </c>
      <c r="K163" s="12">
        <v>8.96826171875</v>
      </c>
    </row>
    <row r="164" spans="1:11" x14ac:dyDescent="0.25">
      <c r="A164" s="11" t="s">
        <v>335</v>
      </c>
      <c r="B164" s="11" t="s">
        <v>336</v>
      </c>
      <c r="C164" s="12">
        <v>5.3273227214813197</v>
      </c>
      <c r="D164" s="13">
        <v>9.76</v>
      </c>
      <c r="E164" s="14">
        <v>1</v>
      </c>
      <c r="F164" s="20">
        <v>2</v>
      </c>
      <c r="G164" s="14">
        <v>2</v>
      </c>
      <c r="H164" s="14">
        <v>2</v>
      </c>
      <c r="I164" s="14">
        <v>328</v>
      </c>
      <c r="J164" s="15">
        <v>36.285052084660002</v>
      </c>
      <c r="K164" s="12">
        <v>9.24658203125</v>
      </c>
    </row>
    <row r="165" spans="1:11" x14ac:dyDescent="0.25">
      <c r="A165" s="11" t="s">
        <v>337</v>
      </c>
      <c r="B165" s="11" t="s">
        <v>338</v>
      </c>
      <c r="C165" s="12">
        <v>5.2776176929473904</v>
      </c>
      <c r="D165" s="13">
        <v>21.08</v>
      </c>
      <c r="E165" s="14">
        <v>1</v>
      </c>
      <c r="F165" s="20">
        <v>4</v>
      </c>
      <c r="G165" s="14">
        <v>5</v>
      </c>
      <c r="H165" s="14">
        <v>5</v>
      </c>
      <c r="I165" s="14">
        <v>351</v>
      </c>
      <c r="J165" s="15">
        <v>40.810030584659998</v>
      </c>
      <c r="K165" s="12">
        <v>7.38623046875</v>
      </c>
    </row>
    <row r="166" spans="1:11" x14ac:dyDescent="0.25">
      <c r="A166" s="11" t="s">
        <v>339</v>
      </c>
      <c r="B166" s="11" t="s">
        <v>340</v>
      </c>
      <c r="C166" s="12">
        <v>5.2477147579193097</v>
      </c>
      <c r="D166" s="13">
        <v>25.89</v>
      </c>
      <c r="E166" s="14">
        <v>1</v>
      </c>
      <c r="F166" s="20">
        <v>4</v>
      </c>
      <c r="G166" s="14">
        <v>4</v>
      </c>
      <c r="H166" s="14">
        <v>4</v>
      </c>
      <c r="I166" s="14">
        <v>197</v>
      </c>
      <c r="J166" s="15">
        <v>22.16334343466</v>
      </c>
      <c r="K166" s="12">
        <v>9.74462890625</v>
      </c>
    </row>
    <row r="167" spans="1:11" x14ac:dyDescent="0.25">
      <c r="A167" s="11" t="s">
        <v>341</v>
      </c>
      <c r="B167" s="11" t="s">
        <v>342</v>
      </c>
      <c r="C167" s="12">
        <v>4.8106346130371103</v>
      </c>
      <c r="D167" s="13">
        <v>2.77</v>
      </c>
      <c r="E167" s="14">
        <v>1</v>
      </c>
      <c r="F167" s="20">
        <v>2</v>
      </c>
      <c r="G167" s="14">
        <v>2</v>
      </c>
      <c r="H167" s="14">
        <v>2</v>
      </c>
      <c r="I167" s="14">
        <v>722</v>
      </c>
      <c r="J167" s="15">
        <v>82.937208294659996</v>
      </c>
      <c r="K167" s="12">
        <v>7.16650390625</v>
      </c>
    </row>
    <row r="168" spans="1:11" x14ac:dyDescent="0.25">
      <c r="A168" s="11" t="s">
        <v>343</v>
      </c>
      <c r="B168" s="11" t="s">
        <v>344</v>
      </c>
      <c r="C168" s="12">
        <v>4.6962537765502903</v>
      </c>
      <c r="D168" s="13">
        <v>7.61</v>
      </c>
      <c r="E168" s="14">
        <v>1</v>
      </c>
      <c r="F168" s="20">
        <v>2</v>
      </c>
      <c r="G168" s="14">
        <v>2</v>
      </c>
      <c r="H168" s="14">
        <v>2</v>
      </c>
      <c r="I168" s="14">
        <v>394</v>
      </c>
      <c r="J168" s="15">
        <v>45.235219274659997</v>
      </c>
      <c r="K168" s="12">
        <v>8.51416015625</v>
      </c>
    </row>
    <row r="169" spans="1:11" x14ac:dyDescent="0.25">
      <c r="A169" s="11" t="s">
        <v>345</v>
      </c>
      <c r="B169" s="11" t="s">
        <v>346</v>
      </c>
      <c r="C169" s="12">
        <v>4.6479043960571298</v>
      </c>
      <c r="D169" s="13">
        <v>3.26</v>
      </c>
      <c r="E169" s="14">
        <v>1</v>
      </c>
      <c r="F169" s="20">
        <v>2</v>
      </c>
      <c r="G169" s="14">
        <v>2</v>
      </c>
      <c r="H169" s="14">
        <v>2</v>
      </c>
      <c r="I169" s="14">
        <v>1072</v>
      </c>
      <c r="J169" s="15">
        <v>118.78551764466</v>
      </c>
      <c r="K169" s="12">
        <v>5.74462890625</v>
      </c>
    </row>
    <row r="170" spans="1:11" x14ac:dyDescent="0.25">
      <c r="A170" s="11" t="s">
        <v>347</v>
      </c>
      <c r="B170" s="11" t="s">
        <v>348</v>
      </c>
      <c r="C170" s="12">
        <v>4.5947780609130904</v>
      </c>
      <c r="D170" s="13">
        <v>18.03</v>
      </c>
      <c r="E170" s="14">
        <v>1</v>
      </c>
      <c r="F170" s="20">
        <v>2</v>
      </c>
      <c r="G170" s="14">
        <v>2</v>
      </c>
      <c r="H170" s="14">
        <v>2</v>
      </c>
      <c r="I170" s="14">
        <v>183</v>
      </c>
      <c r="J170" s="15">
        <v>20.994954354659999</v>
      </c>
      <c r="K170" s="12">
        <v>5.71923828125</v>
      </c>
    </row>
    <row r="171" spans="1:11" x14ac:dyDescent="0.25">
      <c r="A171" s="11" t="s">
        <v>349</v>
      </c>
      <c r="B171" s="11" t="s">
        <v>350</v>
      </c>
      <c r="C171" s="12">
        <v>4.4590704441070601</v>
      </c>
      <c r="D171" s="13">
        <v>9</v>
      </c>
      <c r="E171" s="14">
        <v>1</v>
      </c>
      <c r="F171" s="20">
        <v>3</v>
      </c>
      <c r="G171" s="14">
        <v>3</v>
      </c>
      <c r="H171" s="14">
        <v>3</v>
      </c>
      <c r="I171" s="14">
        <v>611</v>
      </c>
      <c r="J171" s="15">
        <v>66.468367644660205</v>
      </c>
      <c r="K171" s="12">
        <v>5.69384765625</v>
      </c>
    </row>
    <row r="172" spans="1:11" x14ac:dyDescent="0.25">
      <c r="A172" s="11" t="s">
        <v>351</v>
      </c>
      <c r="B172" s="11" t="s">
        <v>352</v>
      </c>
      <c r="C172" s="12">
        <v>3.9339401721954301</v>
      </c>
      <c r="D172" s="13">
        <v>9.15</v>
      </c>
      <c r="E172" s="14">
        <v>1</v>
      </c>
      <c r="F172" s="20">
        <v>2</v>
      </c>
      <c r="G172" s="14">
        <v>2</v>
      </c>
      <c r="H172" s="14">
        <v>2</v>
      </c>
      <c r="I172" s="14">
        <v>153</v>
      </c>
      <c r="J172" s="15">
        <v>17.644109654659999</v>
      </c>
      <c r="K172" s="12">
        <v>9.81787109375</v>
      </c>
    </row>
    <row r="173" spans="1:11" x14ac:dyDescent="0.25">
      <c r="A173" s="11" t="s">
        <v>353</v>
      </c>
      <c r="B173" s="11" t="s">
        <v>354</v>
      </c>
      <c r="C173" s="12">
        <v>3.8680825233459499</v>
      </c>
      <c r="D173" s="13">
        <v>18.75</v>
      </c>
      <c r="E173" s="14">
        <v>1</v>
      </c>
      <c r="F173" s="20">
        <v>2</v>
      </c>
      <c r="G173" s="14">
        <v>2</v>
      </c>
      <c r="H173" s="14">
        <v>2</v>
      </c>
      <c r="I173" s="14">
        <v>80</v>
      </c>
      <c r="J173" s="15">
        <v>9.2532548746599996</v>
      </c>
      <c r="K173" s="12">
        <v>10.44775390625</v>
      </c>
    </row>
    <row r="174" spans="1:11" x14ac:dyDescent="0.25">
      <c r="A174" s="11" t="s">
        <v>355</v>
      </c>
      <c r="B174" s="11" t="s">
        <v>356</v>
      </c>
      <c r="C174" s="12">
        <v>3.8329319953918501</v>
      </c>
      <c r="D174" s="13">
        <v>6.06</v>
      </c>
      <c r="E174" s="14">
        <v>1</v>
      </c>
      <c r="F174" s="20">
        <v>2</v>
      </c>
      <c r="G174" s="14">
        <v>2</v>
      </c>
      <c r="H174" s="14">
        <v>2</v>
      </c>
      <c r="I174" s="14">
        <v>594</v>
      </c>
      <c r="J174" s="15">
        <v>66.135529984660096</v>
      </c>
      <c r="K174" s="12">
        <v>7.13720703125</v>
      </c>
    </row>
    <row r="175" spans="1:11" x14ac:dyDescent="0.25">
      <c r="A175" s="11" t="s">
        <v>357</v>
      </c>
      <c r="B175" s="11" t="s">
        <v>358</v>
      </c>
      <c r="C175" s="12">
        <v>3.5869770050048801</v>
      </c>
      <c r="D175" s="13">
        <v>7.59</v>
      </c>
      <c r="E175" s="14">
        <v>1</v>
      </c>
      <c r="F175" s="20">
        <v>2</v>
      </c>
      <c r="G175" s="14">
        <v>2</v>
      </c>
      <c r="H175" s="14">
        <v>2</v>
      </c>
      <c r="I175" s="14">
        <v>461</v>
      </c>
      <c r="J175" s="15">
        <v>49.220913854659997</v>
      </c>
      <c r="K175" s="12">
        <v>9.14404296875</v>
      </c>
    </row>
    <row r="176" spans="1:11" x14ac:dyDescent="0.25">
      <c r="A176" s="11" t="s">
        <v>359</v>
      </c>
      <c r="B176" s="11" t="s">
        <v>360</v>
      </c>
      <c r="C176" s="12">
        <v>3.0992484092712398</v>
      </c>
      <c r="D176" s="13">
        <v>7.1</v>
      </c>
      <c r="E176" s="14">
        <v>1</v>
      </c>
      <c r="F176" s="20">
        <v>2</v>
      </c>
      <c r="G176" s="14">
        <v>2</v>
      </c>
      <c r="H176" s="14">
        <v>2</v>
      </c>
      <c r="I176" s="14">
        <v>465</v>
      </c>
      <c r="J176" s="15">
        <v>51.790660244660003</v>
      </c>
      <c r="K176" s="12">
        <v>5.07177734375</v>
      </c>
    </row>
    <row r="177" spans="1:11" x14ac:dyDescent="0.25">
      <c r="A177" s="11" t="s">
        <v>361</v>
      </c>
      <c r="B177" s="11" t="s">
        <v>362</v>
      </c>
      <c r="C177" s="12">
        <v>2.5118191242218</v>
      </c>
      <c r="D177" s="13">
        <v>2.97</v>
      </c>
      <c r="E177" s="14">
        <v>1</v>
      </c>
      <c r="F177" s="20">
        <v>2</v>
      </c>
      <c r="G177" s="14">
        <v>2</v>
      </c>
      <c r="H177" s="14">
        <v>2</v>
      </c>
      <c r="I177" s="14">
        <v>1009</v>
      </c>
      <c r="J177" s="15">
        <v>112.59619468466001</v>
      </c>
      <c r="K177" s="12">
        <v>6.52197265625</v>
      </c>
    </row>
    <row r="178" spans="1:11" x14ac:dyDescent="0.25">
      <c r="A178" s="11" t="s">
        <v>363</v>
      </c>
      <c r="B178" s="11" t="s">
        <v>364</v>
      </c>
      <c r="C178" s="12">
        <v>2.1725215911865199</v>
      </c>
      <c r="D178" s="13">
        <v>3.42</v>
      </c>
      <c r="E178" s="14">
        <v>1</v>
      </c>
      <c r="F178" s="20">
        <v>2</v>
      </c>
      <c r="G178" s="14">
        <v>2</v>
      </c>
      <c r="H178" s="14">
        <v>2</v>
      </c>
      <c r="I178" s="14">
        <v>702</v>
      </c>
      <c r="J178" s="15">
        <v>77.892270824660102</v>
      </c>
      <c r="K178" s="12">
        <v>7.59130859375</v>
      </c>
    </row>
    <row r="179" spans="1:11" x14ac:dyDescent="0.25">
      <c r="A179" s="11" t="s">
        <v>365</v>
      </c>
      <c r="B179" s="11" t="s">
        <v>366</v>
      </c>
      <c r="C179" s="12">
        <v>2.0767757892608598</v>
      </c>
      <c r="D179" s="13">
        <v>11.11</v>
      </c>
      <c r="E179" s="14">
        <v>1</v>
      </c>
      <c r="F179" s="20">
        <v>2</v>
      </c>
      <c r="G179" s="14">
        <v>2</v>
      </c>
      <c r="H179" s="14">
        <v>2</v>
      </c>
      <c r="I179" s="14">
        <v>180</v>
      </c>
      <c r="J179" s="15">
        <v>20.254388714659999</v>
      </c>
      <c r="K179" s="12">
        <v>6.36669921875</v>
      </c>
    </row>
    <row r="180" spans="1:11" x14ac:dyDescent="0.25">
      <c r="A180" s="11" t="s">
        <v>367</v>
      </c>
      <c r="B180" s="11" t="s">
        <v>368</v>
      </c>
      <c r="C180" s="12">
        <v>0</v>
      </c>
      <c r="D180" s="13">
        <v>13.17</v>
      </c>
      <c r="E180" s="14">
        <v>1</v>
      </c>
      <c r="F180" s="20">
        <v>2</v>
      </c>
      <c r="G180" s="14">
        <v>2</v>
      </c>
      <c r="H180" s="14">
        <v>2</v>
      </c>
      <c r="I180" s="14">
        <v>410</v>
      </c>
      <c r="J180" s="15">
        <v>44.922831484660001</v>
      </c>
      <c r="K180" s="12">
        <v>6.43017578125</v>
      </c>
    </row>
    <row r="181" spans="1:11" x14ac:dyDescent="0.25">
      <c r="A181" s="11" t="s">
        <v>369</v>
      </c>
      <c r="B181" s="11" t="s">
        <v>370</v>
      </c>
      <c r="C181" s="12">
        <v>13.7322926521301</v>
      </c>
      <c r="D181" s="13">
        <v>17.920000000000002</v>
      </c>
      <c r="E181" s="14">
        <v>1</v>
      </c>
      <c r="F181" s="20">
        <v>3</v>
      </c>
      <c r="G181" s="14">
        <v>3</v>
      </c>
      <c r="H181" s="14">
        <v>4</v>
      </c>
      <c r="I181" s="14">
        <v>106</v>
      </c>
      <c r="J181" s="15">
        <v>12.10260611466</v>
      </c>
      <c r="K181" s="12">
        <v>10.31591796875</v>
      </c>
    </row>
    <row r="182" spans="1:11" x14ac:dyDescent="0.25">
      <c r="A182" s="11" t="s">
        <v>371</v>
      </c>
      <c r="B182" s="11" t="s">
        <v>372</v>
      </c>
      <c r="C182" s="12">
        <v>8.5920705795288104</v>
      </c>
      <c r="D182" s="13">
        <v>25.81</v>
      </c>
      <c r="E182" s="14">
        <v>1</v>
      </c>
      <c r="F182" s="20">
        <v>4</v>
      </c>
      <c r="G182" s="14">
        <v>4</v>
      </c>
      <c r="H182" s="14">
        <v>5</v>
      </c>
      <c r="I182" s="14">
        <v>217</v>
      </c>
      <c r="J182" s="15">
        <v>23.601744814660002</v>
      </c>
      <c r="K182" s="12">
        <v>8.86572265625</v>
      </c>
    </row>
    <row r="183" spans="1:11" x14ac:dyDescent="0.25">
      <c r="A183" s="11" t="s">
        <v>373</v>
      </c>
      <c r="B183" s="11" t="s">
        <v>374</v>
      </c>
      <c r="C183" s="12">
        <v>8.4694455862045306</v>
      </c>
      <c r="D183" s="13">
        <v>13.47</v>
      </c>
      <c r="E183" s="14">
        <v>1</v>
      </c>
      <c r="F183" s="20">
        <v>4</v>
      </c>
      <c r="G183" s="14">
        <v>4</v>
      </c>
      <c r="H183" s="14">
        <v>4</v>
      </c>
      <c r="I183" s="14">
        <v>349</v>
      </c>
      <c r="J183" s="15">
        <v>38.94480194466</v>
      </c>
      <c r="K183" s="12">
        <v>5.50341796875</v>
      </c>
    </row>
    <row r="184" spans="1:11" x14ac:dyDescent="0.25">
      <c r="A184" s="11" t="s">
        <v>375</v>
      </c>
      <c r="B184" s="11" t="s">
        <v>376</v>
      </c>
      <c r="C184" s="12">
        <v>8.11460280418396</v>
      </c>
      <c r="D184" s="13">
        <v>8.91</v>
      </c>
      <c r="E184" s="14">
        <v>1</v>
      </c>
      <c r="F184" s="20">
        <v>3</v>
      </c>
      <c r="G184" s="14">
        <v>3</v>
      </c>
      <c r="H184" s="14">
        <v>3</v>
      </c>
      <c r="I184" s="14">
        <v>505</v>
      </c>
      <c r="J184" s="15">
        <v>55.787912614660101</v>
      </c>
      <c r="K184" s="12">
        <v>6.43017578125</v>
      </c>
    </row>
    <row r="185" spans="1:11" x14ac:dyDescent="0.25">
      <c r="A185" s="11" t="s">
        <v>377</v>
      </c>
      <c r="B185" s="11" t="s">
        <v>378</v>
      </c>
      <c r="C185" s="12">
        <v>6.6935291290283203</v>
      </c>
      <c r="D185" s="13">
        <v>13.14</v>
      </c>
      <c r="E185" s="14">
        <v>1</v>
      </c>
      <c r="F185" s="20">
        <v>2</v>
      </c>
      <c r="G185" s="14">
        <v>2</v>
      </c>
      <c r="H185" s="14">
        <v>2</v>
      </c>
      <c r="I185" s="14">
        <v>236</v>
      </c>
      <c r="J185" s="15">
        <v>23.439307944659902</v>
      </c>
      <c r="K185" s="12">
        <v>7.38623046875</v>
      </c>
    </row>
    <row r="186" spans="1:11" x14ac:dyDescent="0.25">
      <c r="A186" s="11" t="s">
        <v>379</v>
      </c>
      <c r="B186" s="11" t="s">
        <v>380</v>
      </c>
      <c r="C186" s="12">
        <v>6.6139988899231001</v>
      </c>
      <c r="D186" s="13">
        <v>3.02</v>
      </c>
      <c r="E186" s="14">
        <v>1</v>
      </c>
      <c r="F186" s="20">
        <v>2</v>
      </c>
      <c r="G186" s="14">
        <v>2</v>
      </c>
      <c r="H186" s="14">
        <v>2</v>
      </c>
      <c r="I186" s="14">
        <v>927</v>
      </c>
      <c r="J186" s="15">
        <v>103.46378314466</v>
      </c>
      <c r="K186" s="12">
        <v>5.74462890625</v>
      </c>
    </row>
    <row r="187" spans="1:11" x14ac:dyDescent="0.25">
      <c r="A187" s="11" t="s">
        <v>381</v>
      </c>
      <c r="B187" s="11" t="s">
        <v>382</v>
      </c>
      <c r="C187" s="12">
        <v>6.6046955585479701</v>
      </c>
      <c r="D187" s="13">
        <v>13.04</v>
      </c>
      <c r="E187" s="14">
        <v>1</v>
      </c>
      <c r="F187" s="20">
        <v>2</v>
      </c>
      <c r="G187" s="14">
        <v>2</v>
      </c>
      <c r="H187" s="14">
        <v>2</v>
      </c>
      <c r="I187" s="14">
        <v>115</v>
      </c>
      <c r="J187" s="15">
        <v>12.871083734660001</v>
      </c>
      <c r="K187" s="12">
        <v>9.81787109375</v>
      </c>
    </row>
    <row r="188" spans="1:11" x14ac:dyDescent="0.25">
      <c r="A188" s="11" t="s">
        <v>383</v>
      </c>
      <c r="B188" s="11" t="s">
        <v>384</v>
      </c>
      <c r="C188" s="12">
        <v>6.4943082332611102</v>
      </c>
      <c r="D188" s="13">
        <v>8.06</v>
      </c>
      <c r="E188" s="14">
        <v>1</v>
      </c>
      <c r="F188" s="20">
        <v>2</v>
      </c>
      <c r="G188" s="14">
        <v>2</v>
      </c>
      <c r="H188" s="14">
        <v>2</v>
      </c>
      <c r="I188" s="14">
        <v>459</v>
      </c>
      <c r="J188" s="15">
        <v>50.802195264660099</v>
      </c>
      <c r="K188" s="12">
        <v>6.26513671875</v>
      </c>
    </row>
    <row r="189" spans="1:11" x14ac:dyDescent="0.25">
      <c r="A189" s="11" t="s">
        <v>385</v>
      </c>
      <c r="B189" s="11" t="s">
        <v>386</v>
      </c>
      <c r="C189" s="12">
        <v>5.7006113529205296</v>
      </c>
      <c r="D189" s="13">
        <v>5.47</v>
      </c>
      <c r="E189" s="14">
        <v>1</v>
      </c>
      <c r="F189" s="20">
        <v>2</v>
      </c>
      <c r="G189" s="14">
        <v>2</v>
      </c>
      <c r="H189" s="14">
        <v>2</v>
      </c>
      <c r="I189" s="14">
        <v>475</v>
      </c>
      <c r="J189" s="15">
        <v>52.073692444660097</v>
      </c>
      <c r="K189" s="12">
        <v>6.02392578125</v>
      </c>
    </row>
    <row r="190" spans="1:11" x14ac:dyDescent="0.25">
      <c r="A190" s="11" t="s">
        <v>387</v>
      </c>
      <c r="B190" s="11" t="s">
        <v>388</v>
      </c>
      <c r="C190" s="12">
        <v>5.6941089630126998</v>
      </c>
      <c r="D190" s="13">
        <v>33.33</v>
      </c>
      <c r="E190" s="14">
        <v>1</v>
      </c>
      <c r="F190" s="20">
        <v>2</v>
      </c>
      <c r="G190" s="14">
        <v>2</v>
      </c>
      <c r="H190" s="14">
        <v>2</v>
      </c>
      <c r="I190" s="14">
        <v>108</v>
      </c>
      <c r="J190" s="15">
        <v>11.585003024660001</v>
      </c>
      <c r="K190" s="12">
        <v>7.18115234375</v>
      </c>
    </row>
    <row r="191" spans="1:11" x14ac:dyDescent="0.25">
      <c r="A191" s="11" t="s">
        <v>389</v>
      </c>
      <c r="B191" s="11" t="s">
        <v>390</v>
      </c>
      <c r="C191" s="12">
        <v>5.6560604572296098</v>
      </c>
      <c r="D191" s="13">
        <v>7.46</v>
      </c>
      <c r="E191" s="14">
        <v>1</v>
      </c>
      <c r="F191" s="20">
        <v>2</v>
      </c>
      <c r="G191" s="14">
        <v>2</v>
      </c>
      <c r="H191" s="14">
        <v>2</v>
      </c>
      <c r="I191" s="14">
        <v>389</v>
      </c>
      <c r="J191" s="15">
        <v>43.378945324660002</v>
      </c>
      <c r="K191" s="12">
        <v>8.17724609375</v>
      </c>
    </row>
    <row r="192" spans="1:11" x14ac:dyDescent="0.25">
      <c r="A192" s="11" t="s">
        <v>391</v>
      </c>
      <c r="B192" s="11" t="s">
        <v>392</v>
      </c>
      <c r="C192" s="12">
        <v>5.6461169719696001</v>
      </c>
      <c r="D192" s="13">
        <v>5.22</v>
      </c>
      <c r="E192" s="14">
        <v>1</v>
      </c>
      <c r="F192" s="20">
        <v>2</v>
      </c>
      <c r="G192" s="14">
        <v>2</v>
      </c>
      <c r="H192" s="14">
        <v>2</v>
      </c>
      <c r="I192" s="14">
        <v>1093</v>
      </c>
      <c r="J192" s="15">
        <v>121.38046669466</v>
      </c>
      <c r="K192" s="12">
        <v>4.69091796875</v>
      </c>
    </row>
    <row r="193" spans="1:11" x14ac:dyDescent="0.25">
      <c r="A193" s="11" t="s">
        <v>393</v>
      </c>
      <c r="B193" s="11" t="s">
        <v>394</v>
      </c>
      <c r="C193" s="12">
        <v>5.5014375448226902</v>
      </c>
      <c r="D193" s="13">
        <v>6.88</v>
      </c>
      <c r="E193" s="14">
        <v>1</v>
      </c>
      <c r="F193" s="20">
        <v>2</v>
      </c>
      <c r="G193" s="14">
        <v>2</v>
      </c>
      <c r="H193" s="14">
        <v>2</v>
      </c>
      <c r="I193" s="14">
        <v>480</v>
      </c>
      <c r="J193" s="15">
        <v>51.071876404660003</v>
      </c>
      <c r="K193" s="12">
        <v>8.13330078125</v>
      </c>
    </row>
    <row r="194" spans="1:11" x14ac:dyDescent="0.25">
      <c r="A194" s="11" t="s">
        <v>395</v>
      </c>
      <c r="B194" s="11" t="s">
        <v>396</v>
      </c>
      <c r="C194" s="12">
        <v>5.3110332489013699</v>
      </c>
      <c r="D194" s="13">
        <v>6.87</v>
      </c>
      <c r="E194" s="14">
        <v>1</v>
      </c>
      <c r="F194" s="20">
        <v>2</v>
      </c>
      <c r="G194" s="14">
        <v>2</v>
      </c>
      <c r="H194" s="14">
        <v>2</v>
      </c>
      <c r="I194" s="14">
        <v>422</v>
      </c>
      <c r="J194" s="15">
        <v>47.08951361466</v>
      </c>
      <c r="K194" s="12">
        <v>5.36376953125</v>
      </c>
    </row>
    <row r="195" spans="1:11" x14ac:dyDescent="0.25">
      <c r="A195" s="11" t="s">
        <v>397</v>
      </c>
      <c r="B195" s="11" t="s">
        <v>398</v>
      </c>
      <c r="C195" s="12">
        <v>4.8382668495178196</v>
      </c>
      <c r="D195" s="13">
        <v>2.2999999999999998</v>
      </c>
      <c r="E195" s="14">
        <v>1</v>
      </c>
      <c r="F195" s="20">
        <v>2</v>
      </c>
      <c r="G195" s="14">
        <v>2</v>
      </c>
      <c r="H195" s="14">
        <v>2</v>
      </c>
      <c r="I195" s="14">
        <v>1045</v>
      </c>
      <c r="J195" s="15">
        <v>114.72148809466</v>
      </c>
      <c r="K195" s="12">
        <v>5.13525390625</v>
      </c>
    </row>
    <row r="196" spans="1:11" x14ac:dyDescent="0.25">
      <c r="A196" s="11" t="s">
        <v>399</v>
      </c>
      <c r="B196" s="11" t="s">
        <v>400</v>
      </c>
      <c r="C196" s="12">
        <v>4.7752804756164604</v>
      </c>
      <c r="D196" s="13">
        <v>11.9</v>
      </c>
      <c r="E196" s="14">
        <v>1</v>
      </c>
      <c r="F196" s="20">
        <v>2</v>
      </c>
      <c r="G196" s="14">
        <v>2</v>
      </c>
      <c r="H196" s="14">
        <v>2</v>
      </c>
      <c r="I196" s="14">
        <v>210</v>
      </c>
      <c r="J196" s="15">
        <v>23.425852314659998</v>
      </c>
      <c r="K196" s="12">
        <v>5.49072265625</v>
      </c>
    </row>
    <row r="197" spans="1:11" x14ac:dyDescent="0.25">
      <c r="A197" s="11" t="s">
        <v>401</v>
      </c>
      <c r="B197" s="11" t="s">
        <v>402</v>
      </c>
      <c r="C197" s="12">
        <v>4.6046912670135498</v>
      </c>
      <c r="D197" s="13">
        <v>14.66</v>
      </c>
      <c r="E197" s="14">
        <v>1</v>
      </c>
      <c r="F197" s="20">
        <v>2</v>
      </c>
      <c r="G197" s="14">
        <v>2</v>
      </c>
      <c r="H197" s="14">
        <v>2</v>
      </c>
      <c r="I197" s="14">
        <v>116</v>
      </c>
      <c r="J197" s="15">
        <v>13.25525362466</v>
      </c>
      <c r="K197" s="12">
        <v>10.75537109375</v>
      </c>
    </row>
    <row r="198" spans="1:11" x14ac:dyDescent="0.25">
      <c r="A198" s="11" t="s">
        <v>403</v>
      </c>
      <c r="B198" s="11" t="s">
        <v>404</v>
      </c>
      <c r="C198" s="12">
        <v>4.4559053182601902</v>
      </c>
      <c r="D198" s="13">
        <v>1.76</v>
      </c>
      <c r="E198" s="14">
        <v>1</v>
      </c>
      <c r="F198" s="20">
        <v>2</v>
      </c>
      <c r="G198" s="14">
        <v>2</v>
      </c>
      <c r="H198" s="14">
        <v>2</v>
      </c>
      <c r="I198" s="14">
        <v>1305</v>
      </c>
      <c r="J198" s="15">
        <v>141.42954134466001</v>
      </c>
      <c r="K198" s="12">
        <v>6.99072265625</v>
      </c>
    </row>
    <row r="199" spans="1:11" x14ac:dyDescent="0.25">
      <c r="A199" s="11" t="s">
        <v>405</v>
      </c>
      <c r="B199" s="11" t="s">
        <v>406</v>
      </c>
      <c r="C199" s="12">
        <v>4.4202733039856001</v>
      </c>
      <c r="D199" s="13">
        <v>9.6300000000000008</v>
      </c>
      <c r="E199" s="14">
        <v>1</v>
      </c>
      <c r="F199" s="20">
        <v>2</v>
      </c>
      <c r="G199" s="14">
        <v>2</v>
      </c>
      <c r="H199" s="14">
        <v>2</v>
      </c>
      <c r="I199" s="14">
        <v>374</v>
      </c>
      <c r="J199" s="15">
        <v>40.438929254660003</v>
      </c>
      <c r="K199" s="12">
        <v>7.03466796875</v>
      </c>
    </row>
    <row r="200" spans="1:11" x14ac:dyDescent="0.25">
      <c r="A200" s="11" t="s">
        <v>407</v>
      </c>
      <c r="B200" s="11" t="s">
        <v>408</v>
      </c>
      <c r="C200" s="12">
        <v>4.3654675483703604</v>
      </c>
      <c r="D200" s="13">
        <v>11.4</v>
      </c>
      <c r="E200" s="14">
        <v>1</v>
      </c>
      <c r="F200" s="20">
        <v>6</v>
      </c>
      <c r="G200" s="14">
        <v>6</v>
      </c>
      <c r="H200" s="14">
        <v>7</v>
      </c>
      <c r="I200" s="14">
        <v>772</v>
      </c>
      <c r="J200" s="15">
        <v>84.051486244659998</v>
      </c>
      <c r="K200" s="12">
        <v>5.88427734375</v>
      </c>
    </row>
    <row r="201" spans="1:11" x14ac:dyDescent="0.25">
      <c r="A201" s="11" t="s">
        <v>409</v>
      </c>
      <c r="B201" s="11" t="s">
        <v>410</v>
      </c>
      <c r="C201" s="12">
        <v>3.9695246219635001</v>
      </c>
      <c r="D201" s="13">
        <v>4.37</v>
      </c>
      <c r="E201" s="14">
        <v>1</v>
      </c>
      <c r="F201" s="20">
        <v>2</v>
      </c>
      <c r="G201" s="14">
        <v>2</v>
      </c>
      <c r="H201" s="14">
        <v>2</v>
      </c>
      <c r="I201" s="14">
        <v>595</v>
      </c>
      <c r="J201" s="15">
        <v>65.021463724660094</v>
      </c>
      <c r="K201" s="12">
        <v>6.77099609375</v>
      </c>
    </row>
    <row r="202" spans="1:11" x14ac:dyDescent="0.25">
      <c r="A202" s="11" t="s">
        <v>411</v>
      </c>
      <c r="B202" s="11" t="s">
        <v>412</v>
      </c>
      <c r="C202" s="12">
        <v>3.79451203346252</v>
      </c>
      <c r="D202" s="13">
        <v>10.43</v>
      </c>
      <c r="E202" s="14">
        <v>1</v>
      </c>
      <c r="F202" s="20">
        <v>2</v>
      </c>
      <c r="G202" s="14">
        <v>2</v>
      </c>
      <c r="H202" s="14">
        <v>2</v>
      </c>
      <c r="I202" s="14">
        <v>278</v>
      </c>
      <c r="J202" s="15">
        <v>31.627102584660001</v>
      </c>
      <c r="K202" s="12">
        <v>5.47802734375</v>
      </c>
    </row>
    <row r="203" spans="1:11" x14ac:dyDescent="0.25">
      <c r="A203" s="11" t="s">
        <v>413</v>
      </c>
      <c r="B203" s="11" t="s">
        <v>414</v>
      </c>
      <c r="C203" s="12">
        <v>3.4664175510406499</v>
      </c>
      <c r="D203" s="13">
        <v>5.59</v>
      </c>
      <c r="E203" s="14">
        <v>1</v>
      </c>
      <c r="F203" s="20">
        <v>2</v>
      </c>
      <c r="G203" s="14">
        <v>2</v>
      </c>
      <c r="H203" s="14">
        <v>2</v>
      </c>
      <c r="I203" s="14">
        <v>698</v>
      </c>
      <c r="J203" s="15">
        <v>76.663472794660095</v>
      </c>
      <c r="K203" s="12">
        <v>7.76708984375</v>
      </c>
    </row>
    <row r="204" spans="1:11" x14ac:dyDescent="0.25">
      <c r="A204" s="11" t="s">
        <v>415</v>
      </c>
      <c r="B204" s="11" t="s">
        <v>416</v>
      </c>
      <c r="C204" s="12">
        <v>3.1055951118469198</v>
      </c>
      <c r="D204" s="13">
        <v>3.51</v>
      </c>
      <c r="E204" s="14">
        <v>1</v>
      </c>
      <c r="F204" s="20">
        <v>2</v>
      </c>
      <c r="G204" s="14">
        <v>2</v>
      </c>
      <c r="H204" s="14">
        <v>2</v>
      </c>
      <c r="I204" s="14">
        <v>882</v>
      </c>
      <c r="J204" s="15">
        <v>98.102767074660093</v>
      </c>
      <c r="K204" s="12">
        <v>6.43017578125</v>
      </c>
    </row>
    <row r="205" spans="1:11" x14ac:dyDescent="0.25">
      <c r="A205" s="11" t="s">
        <v>417</v>
      </c>
      <c r="B205" s="11" t="s">
        <v>418</v>
      </c>
      <c r="C205" s="12">
        <v>2.2877252101898198</v>
      </c>
      <c r="D205" s="13">
        <v>28.57</v>
      </c>
      <c r="E205" s="14">
        <v>1</v>
      </c>
      <c r="F205" s="20">
        <v>2</v>
      </c>
      <c r="G205" s="14">
        <v>2</v>
      </c>
      <c r="H205" s="14">
        <v>2</v>
      </c>
      <c r="I205" s="14">
        <v>56</v>
      </c>
      <c r="J205" s="15">
        <v>6.7143506946600002</v>
      </c>
      <c r="K205" s="12">
        <v>10.21337890625</v>
      </c>
    </row>
    <row r="206" spans="1:11" x14ac:dyDescent="0.25">
      <c r="A206" s="11" t="s">
        <v>419</v>
      </c>
      <c r="B206" s="11" t="s">
        <v>420</v>
      </c>
      <c r="C206" s="12">
        <v>2.2830564975738499</v>
      </c>
      <c r="D206" s="13">
        <v>21.82</v>
      </c>
      <c r="E206" s="14">
        <v>1</v>
      </c>
      <c r="F206" s="20">
        <v>2</v>
      </c>
      <c r="G206" s="14">
        <v>2</v>
      </c>
      <c r="H206" s="14">
        <v>2</v>
      </c>
      <c r="I206" s="14">
        <v>110</v>
      </c>
      <c r="J206" s="15">
        <v>12.135967984660001</v>
      </c>
      <c r="K206" s="12">
        <v>4.70361328125</v>
      </c>
    </row>
    <row r="207" spans="1:11" x14ac:dyDescent="0.25">
      <c r="A207" s="11" t="s">
        <v>421</v>
      </c>
      <c r="B207" s="11" t="s">
        <v>422</v>
      </c>
      <c r="C207" s="12">
        <v>1.6760345697403001</v>
      </c>
      <c r="D207" s="13">
        <v>3.02</v>
      </c>
      <c r="E207" s="14">
        <v>1</v>
      </c>
      <c r="F207" s="20">
        <v>2</v>
      </c>
      <c r="G207" s="14">
        <v>2</v>
      </c>
      <c r="H207" s="14">
        <v>3</v>
      </c>
      <c r="I207" s="14">
        <v>860</v>
      </c>
      <c r="J207" s="15">
        <v>97.117194424660099</v>
      </c>
      <c r="K207" s="12">
        <v>5.21142578125</v>
      </c>
    </row>
    <row r="208" spans="1:11" x14ac:dyDescent="0.25">
      <c r="A208" s="11" t="s">
        <v>423</v>
      </c>
      <c r="B208" s="11" t="s">
        <v>424</v>
      </c>
      <c r="C208" s="12">
        <v>0</v>
      </c>
      <c r="D208" s="13">
        <v>5.66</v>
      </c>
      <c r="E208" s="14">
        <v>1</v>
      </c>
      <c r="F208" s="20">
        <v>2</v>
      </c>
      <c r="G208" s="14">
        <v>2</v>
      </c>
      <c r="H208" s="14">
        <v>2</v>
      </c>
      <c r="I208" s="14">
        <v>371</v>
      </c>
      <c r="J208" s="15">
        <v>40.534667564659998</v>
      </c>
      <c r="K208" s="12">
        <v>6.45556640625</v>
      </c>
    </row>
    <row r="209" spans="1:11" x14ac:dyDescent="0.25">
      <c r="A209" s="11" t="s">
        <v>425</v>
      </c>
      <c r="B209" s="11" t="s">
        <v>426</v>
      </c>
      <c r="C209" s="12">
        <v>57.674643397331202</v>
      </c>
      <c r="D209" s="13">
        <v>61.87</v>
      </c>
      <c r="E209" s="14">
        <v>1</v>
      </c>
      <c r="F209" s="20">
        <v>18</v>
      </c>
      <c r="G209" s="14">
        <v>18</v>
      </c>
      <c r="H209" s="14">
        <v>20</v>
      </c>
      <c r="I209" s="14">
        <v>459</v>
      </c>
      <c r="J209" s="15">
        <v>49.5781039446601</v>
      </c>
      <c r="K209" s="12">
        <v>6.46826171875</v>
      </c>
    </row>
    <row r="210" spans="1:11" x14ac:dyDescent="0.25">
      <c r="A210" s="11" t="s">
        <v>427</v>
      </c>
      <c r="B210" s="11" t="s">
        <v>428</v>
      </c>
      <c r="C210" s="12">
        <v>23.629561901092501</v>
      </c>
      <c r="D210" s="13">
        <v>14.32</v>
      </c>
      <c r="E210" s="14">
        <v>1</v>
      </c>
      <c r="F210" s="20">
        <v>11</v>
      </c>
      <c r="G210" s="14">
        <v>11</v>
      </c>
      <c r="H210" s="14">
        <v>11</v>
      </c>
      <c r="I210" s="14">
        <v>1117</v>
      </c>
      <c r="J210" s="15">
        <v>124.73031766466001</v>
      </c>
      <c r="K210" s="12">
        <v>6.40478515625</v>
      </c>
    </row>
    <row r="211" spans="1:11" x14ac:dyDescent="0.25">
      <c r="A211" s="11" t="s">
        <v>429</v>
      </c>
      <c r="B211" s="11" t="s">
        <v>430</v>
      </c>
      <c r="C211" s="12">
        <v>15.5603628158569</v>
      </c>
      <c r="D211" s="13">
        <v>9.43</v>
      </c>
      <c r="E211" s="14">
        <v>1</v>
      </c>
      <c r="F211" s="20">
        <v>3</v>
      </c>
      <c r="G211" s="14">
        <v>3</v>
      </c>
      <c r="H211" s="14">
        <v>5</v>
      </c>
      <c r="I211" s="14">
        <v>647</v>
      </c>
      <c r="J211" s="15">
        <v>70.908182724660193</v>
      </c>
      <c r="K211" s="12">
        <v>6.87353515625</v>
      </c>
    </row>
    <row r="212" spans="1:11" x14ac:dyDescent="0.25">
      <c r="A212" s="11" t="s">
        <v>431</v>
      </c>
      <c r="B212" s="11" t="s">
        <v>432</v>
      </c>
      <c r="C212" s="12">
        <v>12.7520179748535</v>
      </c>
      <c r="D212" s="13">
        <v>7.46</v>
      </c>
      <c r="E212" s="14">
        <v>1</v>
      </c>
      <c r="F212" s="20">
        <v>5</v>
      </c>
      <c r="G212" s="14">
        <v>5</v>
      </c>
      <c r="H212" s="14">
        <v>5</v>
      </c>
      <c r="I212" s="14">
        <v>845</v>
      </c>
      <c r="J212" s="15">
        <v>93.951109214660207</v>
      </c>
      <c r="K212" s="12">
        <v>9.39306640625</v>
      </c>
    </row>
    <row r="213" spans="1:11" x14ac:dyDescent="0.25">
      <c r="A213" s="11" t="s">
        <v>433</v>
      </c>
      <c r="B213" s="11" t="s">
        <v>434</v>
      </c>
      <c r="C213" s="12">
        <v>8.4886708259582502</v>
      </c>
      <c r="D213" s="13">
        <v>8.89</v>
      </c>
      <c r="E213" s="14">
        <v>1</v>
      </c>
      <c r="F213" s="20">
        <v>2</v>
      </c>
      <c r="G213" s="14">
        <v>2</v>
      </c>
      <c r="H213" s="14">
        <v>3</v>
      </c>
      <c r="I213" s="14">
        <v>405</v>
      </c>
      <c r="J213" s="15">
        <v>42.326530064660098</v>
      </c>
      <c r="K213" s="12">
        <v>4.13232421875</v>
      </c>
    </row>
    <row r="214" spans="1:11" x14ac:dyDescent="0.25">
      <c r="A214" s="11" t="s">
        <v>435</v>
      </c>
      <c r="B214" s="11" t="s">
        <v>436</v>
      </c>
      <c r="C214" s="12">
        <v>8.2497112751007098</v>
      </c>
      <c r="D214" s="13">
        <v>9.73</v>
      </c>
      <c r="E214" s="14">
        <v>1</v>
      </c>
      <c r="F214" s="20">
        <v>2</v>
      </c>
      <c r="G214" s="14">
        <v>2</v>
      </c>
      <c r="H214" s="14">
        <v>3</v>
      </c>
      <c r="I214" s="14">
        <v>298</v>
      </c>
      <c r="J214" s="15">
        <v>31.626039154659999</v>
      </c>
      <c r="K214" s="12">
        <v>6.08740234375</v>
      </c>
    </row>
    <row r="215" spans="1:11" x14ac:dyDescent="0.25">
      <c r="A215" s="11" t="s">
        <v>437</v>
      </c>
      <c r="B215" s="11" t="s">
        <v>438</v>
      </c>
      <c r="C215" s="12">
        <v>6.3824591636657697</v>
      </c>
      <c r="D215" s="13">
        <v>6.78</v>
      </c>
      <c r="E215" s="14">
        <v>1</v>
      </c>
      <c r="F215" s="20">
        <v>2</v>
      </c>
      <c r="G215" s="14">
        <v>2</v>
      </c>
      <c r="H215" s="14">
        <v>2</v>
      </c>
      <c r="I215" s="14">
        <v>413</v>
      </c>
      <c r="J215" s="15">
        <v>44.32450624466</v>
      </c>
      <c r="K215" s="12">
        <v>5.99853515625</v>
      </c>
    </row>
    <row r="216" spans="1:11" x14ac:dyDescent="0.25">
      <c r="A216" s="11" t="s">
        <v>439</v>
      </c>
      <c r="B216" s="11" t="s">
        <v>440</v>
      </c>
      <c r="C216" s="12">
        <v>6.3073997497558603</v>
      </c>
      <c r="D216" s="13">
        <v>5.81</v>
      </c>
      <c r="E216" s="14">
        <v>1</v>
      </c>
      <c r="F216" s="20">
        <v>2</v>
      </c>
      <c r="G216" s="14">
        <v>2</v>
      </c>
      <c r="H216" s="14">
        <v>2</v>
      </c>
      <c r="I216" s="14">
        <v>396</v>
      </c>
      <c r="J216" s="15">
        <v>40.951470804660097</v>
      </c>
      <c r="K216" s="12">
        <v>4.44970703125</v>
      </c>
    </row>
    <row r="217" spans="1:11" x14ac:dyDescent="0.25">
      <c r="A217" s="11" t="s">
        <v>441</v>
      </c>
      <c r="B217" s="11" t="s">
        <v>442</v>
      </c>
      <c r="C217" s="12">
        <v>4.6568872928619403</v>
      </c>
      <c r="D217" s="13">
        <v>2.4700000000000002</v>
      </c>
      <c r="E217" s="14">
        <v>1</v>
      </c>
      <c r="F217" s="20">
        <v>2</v>
      </c>
      <c r="G217" s="14">
        <v>2</v>
      </c>
      <c r="H217" s="14">
        <v>2</v>
      </c>
      <c r="I217" s="14">
        <v>1093</v>
      </c>
      <c r="J217" s="15">
        <v>116.67413551465999</v>
      </c>
      <c r="K217" s="12">
        <v>7.73779296875</v>
      </c>
    </row>
    <row r="218" spans="1:11" x14ac:dyDescent="0.25">
      <c r="A218" s="11" t="s">
        <v>443</v>
      </c>
      <c r="B218" s="11" t="s">
        <v>444</v>
      </c>
      <c r="C218" s="12">
        <v>2.7754716873168901</v>
      </c>
      <c r="D218" s="13">
        <v>5.61</v>
      </c>
      <c r="E218" s="14">
        <v>1</v>
      </c>
      <c r="F218" s="20">
        <v>2</v>
      </c>
      <c r="G218" s="14">
        <v>2</v>
      </c>
      <c r="H218" s="14">
        <v>2</v>
      </c>
      <c r="I218" s="14">
        <v>659</v>
      </c>
      <c r="J218" s="15">
        <v>73.606338094660302</v>
      </c>
      <c r="K218" s="12">
        <v>6.65380859375</v>
      </c>
    </row>
  </sheetData>
  <conditionalFormatting sqref="A2:A37">
    <cfRule type="duplicateValues" dxfId="3" priority="6"/>
  </conditionalFormatting>
  <conditionalFormatting sqref="A1">
    <cfRule type="duplicateValues" dxfId="2" priority="5"/>
  </conditionalFormatting>
  <conditionalFormatting sqref="A38:A147">
    <cfRule type="duplicateValues" dxfId="1" priority="4"/>
  </conditionalFormatting>
  <conditionalFormatting sqref="A148:A218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mmunoprecipi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liane Ribeiro</cp:lastModifiedBy>
  <dcterms:created xsi:type="dcterms:W3CDTF">2016-11-15T15:59:56Z</dcterms:created>
  <dcterms:modified xsi:type="dcterms:W3CDTF">2018-12-03T23:47:46Z</dcterms:modified>
</cp:coreProperties>
</file>